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lotus\Desktop\P3GPT Publication\"/>
    </mc:Choice>
  </mc:AlternateContent>
  <xr:revisionPtr revIDLastSave="0" documentId="13_ncr:1_{02B9902B-A165-4B26-8015-83BD0A759333}" xr6:coauthVersionLast="45" xr6:coauthVersionMax="47" xr10:uidLastSave="{00000000-0000-0000-0000-000000000000}"/>
  <bookViews>
    <workbookView xWindow="-110" yWindow="-110" windowWidth="19420" windowHeight="10560" xr2:uid="{D84FDF0E-6722-493B-A60C-650EC6EB4C1B}"/>
  </bookViews>
  <sheets>
    <sheet name="Legend" sheetId="8" r:id="rId1"/>
    <sheet name="Table S3" sheetId="5" r:id="rId2"/>
    <sheet name="TableS4" sheetId="9" r:id="rId3"/>
    <sheet name="Table S5" sheetId="4" r:id="rId4"/>
    <sheet name="Table S6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5" i="9" l="1"/>
  <c r="N42" i="9"/>
  <c r="N32" i="9"/>
  <c r="N24" i="9"/>
  <c r="N51" i="9"/>
  <c r="N50" i="9"/>
  <c r="N48" i="9"/>
  <c r="N43" i="9"/>
  <c r="N27" i="9"/>
  <c r="N26" i="9"/>
  <c r="N14" i="9"/>
  <c r="N2" i="9"/>
  <c r="N3" i="9"/>
  <c r="N9" i="9"/>
</calcChain>
</file>

<file path=xl/sharedStrings.xml><?xml version="1.0" encoding="utf-8"?>
<sst xmlns="http://schemas.openxmlformats.org/spreadsheetml/2006/main" count="432" uniqueCount="149">
  <si>
    <t>Compound</t>
  </si>
  <si>
    <t>Concentration</t>
  </si>
  <si>
    <t>Plate</t>
  </si>
  <si>
    <t>dTotal_1(Cpd:ßPIX-Vector)(%)</t>
  </si>
  <si>
    <t>Pval(dTotal_1)</t>
  </si>
  <si>
    <t>dßGal(ßPIX:Cpd-DMSO)(%)</t>
  </si>
  <si>
    <t>Pval(dßGal)</t>
  </si>
  <si>
    <t>dTotal_2(ßPIX:Cpd-DMSO)</t>
  </si>
  <si>
    <t>Pval(dTotal_2)</t>
  </si>
  <si>
    <t>dTotal_3(Vector:Cpd-DMSO)(%)</t>
  </si>
  <si>
    <t>Pval(dTotal_3)</t>
  </si>
  <si>
    <t>N_Compound</t>
  </si>
  <si>
    <t>Is_senolytic</t>
  </si>
  <si>
    <t>Is_senomorphic</t>
  </si>
  <si>
    <t>Is_cytotoxic</t>
  </si>
  <si>
    <t>Navitoclax</t>
  </si>
  <si>
    <t>1uM</t>
  </si>
  <si>
    <t>Rapamycin</t>
  </si>
  <si>
    <t>50nM</t>
  </si>
  <si>
    <t>Metronidazole</t>
  </si>
  <si>
    <t>Pidotimod</t>
  </si>
  <si>
    <t>10uM</t>
  </si>
  <si>
    <t>MRS-1754</t>
  </si>
  <si>
    <t>100nM</t>
  </si>
  <si>
    <t>Estradiol cypionate</t>
  </si>
  <si>
    <t>Maslinic acid</t>
  </si>
  <si>
    <t>20uM</t>
  </si>
  <si>
    <t>Clomethiazole</t>
  </si>
  <si>
    <t>Dapsone</t>
  </si>
  <si>
    <t>Bortezomib</t>
  </si>
  <si>
    <t>XL-888</t>
  </si>
  <si>
    <t>20nM</t>
  </si>
  <si>
    <t>Ixazomib</t>
  </si>
  <si>
    <t>Senolytic test</t>
  </si>
  <si>
    <t>Senomorphic test</t>
  </si>
  <si>
    <t>Cytotoxic test</t>
  </si>
  <si>
    <t>CHEMBL ID</t>
  </si>
  <si>
    <t>Concentrations tested</t>
  </si>
  <si>
    <t>Known Indications</t>
  </si>
  <si>
    <t>Celastrol</t>
  </si>
  <si>
    <t>CHEMBL301982</t>
  </si>
  <si>
    <t>CYT-997 (Lexibulin)</t>
  </si>
  <si>
    <t>CHEMBL552212</t>
  </si>
  <si>
    <t>Multiple myeloma (phase-2)</t>
  </si>
  <si>
    <t>GMX-1778</t>
  </si>
  <si>
    <t>CHEMBL17289</t>
  </si>
  <si>
    <t>Neoplasms (phase-1)</t>
  </si>
  <si>
    <t>Indisulam</t>
  </si>
  <si>
    <t>CHEMBL77517</t>
  </si>
  <si>
    <t>Neoplasms (phase-2)</t>
  </si>
  <si>
    <t>CHEMBL201515</t>
  </si>
  <si>
    <t>10 uM, 20uM</t>
  </si>
  <si>
    <t>NA</t>
  </si>
  <si>
    <t>Sonidegib</t>
  </si>
  <si>
    <t>CHEMBL2105737</t>
  </si>
  <si>
    <t>10uM, 20uM</t>
  </si>
  <si>
    <t>Basal cell carcinoma</t>
  </si>
  <si>
    <t>TP-0903</t>
  </si>
  <si>
    <t>CHEMBL2022968</t>
  </si>
  <si>
    <t>CHEMBL4297451</t>
  </si>
  <si>
    <t>Skin cancer (phase-1)</t>
  </si>
  <si>
    <t>Lucitanib</t>
  </si>
  <si>
    <t>CYT-997</t>
  </si>
  <si>
    <t>TP-0933</t>
  </si>
  <si>
    <t>Bisindolylmaleimide-IX</t>
  </si>
  <si>
    <t>Triptolide</t>
  </si>
  <si>
    <t>BI-2536</t>
  </si>
  <si>
    <t>Obatoclax</t>
  </si>
  <si>
    <t>NVP-AUY922 (Luminespib)</t>
  </si>
  <si>
    <t>10 uM</t>
  </si>
  <si>
    <t>CHEMBL6291</t>
  </si>
  <si>
    <t>CHEMBL513909</t>
  </si>
  <si>
    <t>Mantle cell lymphoma, multiple myeloma</t>
  </si>
  <si>
    <t>CHEMBL325041</t>
  </si>
  <si>
    <t>20nM, 100nM, 1uM, 10uM, 20uM</t>
  </si>
  <si>
    <t>20nM, 100nM, 1uM, 10 uM</t>
  </si>
  <si>
    <t>20nM, 100nM, 1uM, 10uM</t>
  </si>
  <si>
    <t>Navitoclax (ABT-263)</t>
  </si>
  <si>
    <t>Known senomorphic</t>
  </si>
  <si>
    <t>Known senolytic</t>
  </si>
  <si>
    <t>Senolytic action</t>
  </si>
  <si>
    <t>Cytotoxicity</t>
  </si>
  <si>
    <t>CHEMBL315795</t>
  </si>
  <si>
    <t>Sedative</t>
  </si>
  <si>
    <t>CHEMBL1043</t>
  </si>
  <si>
    <t>Acne, leprosy</t>
  </si>
  <si>
    <t>HRT in menopause</t>
  </si>
  <si>
    <t>CHEMBL1200973</t>
  </si>
  <si>
    <t>CHEMBL2141296</t>
  </si>
  <si>
    <t>Neoplasms</t>
  </si>
  <si>
    <t>CHEMBL2220486</t>
  </si>
  <si>
    <t>CHEMBL137</t>
  </si>
  <si>
    <t>Infections, pneumonia</t>
  </si>
  <si>
    <t>CHEMBL273807</t>
  </si>
  <si>
    <t>CHEMBL252164</t>
  </si>
  <si>
    <t>Neoplasms (phase-3)</t>
  </si>
  <si>
    <t>CHEMBL408194</t>
  </si>
  <si>
    <t>CHEMBL1488165</t>
  </si>
  <si>
    <t>CHEMBL463763</t>
  </si>
  <si>
    <t>Polycystic kidney disease (phase-3)</t>
  </si>
  <si>
    <t>CHEMBL413</t>
  </si>
  <si>
    <t>CHEMBL443684</t>
  </si>
  <si>
    <t>NS</t>
  </si>
  <si>
    <t>Senomorphic action, %</t>
  </si>
  <si>
    <t>-3.09 **</t>
  </si>
  <si>
    <t>Selected dilution</t>
  </si>
  <si>
    <t>-5.20 **</t>
  </si>
  <si>
    <t>20 uM</t>
  </si>
  <si>
    <t>-5.01 **</t>
  </si>
  <si>
    <t>-5.66 **</t>
  </si>
  <si>
    <t>1 uM</t>
  </si>
  <si>
    <t>-9.4 *</t>
  </si>
  <si>
    <t>-3.14 **</t>
  </si>
  <si>
    <t>100 nM</t>
  </si>
  <si>
    <t>-5.41 **</t>
  </si>
  <si>
    <t>-2.53 **</t>
  </si>
  <si>
    <t>-98.4 *</t>
  </si>
  <si>
    <t>-12.10 **</t>
  </si>
  <si>
    <t>20 nM</t>
  </si>
  <si>
    <t>-21.26 *</t>
  </si>
  <si>
    <t>-62.3 *</t>
  </si>
  <si>
    <t>50 nM</t>
  </si>
  <si>
    <t>-10.31 **</t>
  </si>
  <si>
    <t>Leukemia (phase-2</t>
  </si>
  <si>
    <t>Neoplasms (preclinical), CVD (preclinical)</t>
  </si>
  <si>
    <t>Asthma and other respiratory diseases</t>
  </si>
  <si>
    <t>CVD</t>
  </si>
  <si>
    <t>2_3</t>
  </si>
  <si>
    <t>3_1</t>
  </si>
  <si>
    <t>2_1</t>
  </si>
  <si>
    <t>2_2</t>
  </si>
  <si>
    <t>1_3</t>
  </si>
  <si>
    <t>4_1</t>
  </si>
  <si>
    <t>4_2</t>
  </si>
  <si>
    <t>5_1</t>
  </si>
  <si>
    <t>6_1</t>
  </si>
  <si>
    <t>6_2</t>
  </si>
  <si>
    <t>1_2</t>
  </si>
  <si>
    <t>Replicates</t>
  </si>
  <si>
    <t>Table</t>
  </si>
  <si>
    <t>Description</t>
  </si>
  <si>
    <t>S3</t>
  </si>
  <si>
    <t>Joined tables 5 and 6 from the main text</t>
  </si>
  <si>
    <t>S4</t>
  </si>
  <si>
    <t>Senomorphic, senolytic, and cytotoxic actions for all compounds and dilutions screened</t>
  </si>
  <si>
    <t>S5</t>
  </si>
  <si>
    <t>S6</t>
  </si>
  <si>
    <t>Potential geroprotectors, including cytotoxic compounds</t>
  </si>
  <si>
    <t>Potential geroprotectors, excluding cytotoxic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ptos"/>
      <family val="2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15" fontId="0" fillId="0" borderId="0" xfId="0" applyNumberFormat="1"/>
    <xf numFmtId="164" fontId="0" fillId="0" borderId="0" xfId="0" applyNumberFormat="1"/>
    <xf numFmtId="0" fontId="0" fillId="2" borderId="0" xfId="0" applyFill="1"/>
    <xf numFmtId="165" fontId="0" fillId="0" borderId="0" xfId="0" applyNumberFormat="1"/>
    <xf numFmtId="0" fontId="1" fillId="0" borderId="0" xfId="0" applyFont="1" applyAlignment="1">
      <alignment horizontal="right"/>
    </xf>
    <xf numFmtId="0" fontId="0" fillId="3" borderId="0" xfId="0" applyFill="1"/>
    <xf numFmtId="0" fontId="0" fillId="4" borderId="0" xfId="0" applyFill="1"/>
    <xf numFmtId="0" fontId="1" fillId="4" borderId="0" xfId="0" applyFont="1" applyFill="1" applyAlignment="1">
      <alignment horizontal="right"/>
    </xf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1" fillId="6" borderId="0" xfId="0" applyFont="1" applyFill="1" applyAlignment="1">
      <alignment horizontal="right"/>
    </xf>
    <xf numFmtId="0" fontId="0" fillId="7" borderId="0" xfId="0" applyFill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right"/>
    </xf>
  </cellXfs>
  <cellStyles count="2">
    <cellStyle name="Hyperlink" xfId="1" builtinId="8"/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chembl/compound_report_card/CHEMBL301982/" TargetMode="External"/><Relationship Id="rId13" Type="http://schemas.openxmlformats.org/officeDocument/2006/relationships/hyperlink" Target="https://www.ebi.ac.uk/chembl/compound_report_card/CHEMBL2141296" TargetMode="External"/><Relationship Id="rId18" Type="http://schemas.openxmlformats.org/officeDocument/2006/relationships/hyperlink" Target="https://www.ebi.ac.uk/chembl/compound_report_card/CHEMBL2105737" TargetMode="External"/><Relationship Id="rId3" Type="http://schemas.openxmlformats.org/officeDocument/2006/relationships/hyperlink" Target="https://www.ebi.ac.uk/chembl/compound_report_card/CHEMBL77517" TargetMode="External"/><Relationship Id="rId21" Type="http://schemas.openxmlformats.org/officeDocument/2006/relationships/hyperlink" Target="https://www.ebi.ac.uk/chembl/compound_report_card/CHEMBL463763" TargetMode="External"/><Relationship Id="rId7" Type="http://schemas.openxmlformats.org/officeDocument/2006/relationships/hyperlink" Target="https://www.ebi.ac.uk/chembl/compound_report_card/CHEMBL325041/" TargetMode="External"/><Relationship Id="rId12" Type="http://schemas.openxmlformats.org/officeDocument/2006/relationships/hyperlink" Target="https://www.ebi.ac.uk/chembl/compound_report_card/CHEMBL201515" TargetMode="External"/><Relationship Id="rId17" Type="http://schemas.openxmlformats.org/officeDocument/2006/relationships/hyperlink" Target="https://www.ebi.ac.uk/chembl/compound_report_card/CHEMBL252164" TargetMode="External"/><Relationship Id="rId2" Type="http://schemas.openxmlformats.org/officeDocument/2006/relationships/hyperlink" Target="https://www.ebi.ac.uk/chembl/compound_report_card/CHEMBL17289" TargetMode="External"/><Relationship Id="rId16" Type="http://schemas.openxmlformats.org/officeDocument/2006/relationships/hyperlink" Target="https://www.ebi.ac.uk/chembl/compound_report_card/CHEMBL273807" TargetMode="External"/><Relationship Id="rId20" Type="http://schemas.openxmlformats.org/officeDocument/2006/relationships/hyperlink" Target="https://www.ebi.ac.uk/chembl/compound_report_card/CHEMBL1488165" TargetMode="External"/><Relationship Id="rId1" Type="http://schemas.openxmlformats.org/officeDocument/2006/relationships/hyperlink" Target="https://www.ebi.ac.uk/chembl/compound_report_card/CHEMBL552212" TargetMode="External"/><Relationship Id="rId6" Type="http://schemas.openxmlformats.org/officeDocument/2006/relationships/hyperlink" Target="https://www.ebi.ac.uk/chembl/compound_report_card/CHEMBL513909/" TargetMode="External"/><Relationship Id="rId11" Type="http://schemas.openxmlformats.org/officeDocument/2006/relationships/hyperlink" Target="https://www.ebi.ac.uk/chembl/compound_report_card/CHEMBL1200973" TargetMode="External"/><Relationship Id="rId5" Type="http://schemas.openxmlformats.org/officeDocument/2006/relationships/hyperlink" Target="https://www.ebi.ac.uk/chembl/compound_report_card/CHEMBL6291/" TargetMode="External"/><Relationship Id="rId15" Type="http://schemas.openxmlformats.org/officeDocument/2006/relationships/hyperlink" Target="https://www.ebi.ac.uk/chembl/compound_report_card/CHEMBL137" TargetMode="External"/><Relationship Id="rId23" Type="http://schemas.openxmlformats.org/officeDocument/2006/relationships/hyperlink" Target="https://www.ebi.ac.uk/chembl/compound_report_card/CHEMBL443684" TargetMode="External"/><Relationship Id="rId10" Type="http://schemas.openxmlformats.org/officeDocument/2006/relationships/hyperlink" Target="https://www.ebi.ac.uk/chembl/compound_report_card/CHEMBL1043" TargetMode="External"/><Relationship Id="rId19" Type="http://schemas.openxmlformats.org/officeDocument/2006/relationships/hyperlink" Target="https://www.ebi.ac.uk/chembl/compound_report_card/CHEMBL408194" TargetMode="External"/><Relationship Id="rId4" Type="http://schemas.openxmlformats.org/officeDocument/2006/relationships/hyperlink" Target="https://www.ebi.ac.uk/chembl/compound_report_card/CHEMBL4297451" TargetMode="External"/><Relationship Id="rId9" Type="http://schemas.openxmlformats.org/officeDocument/2006/relationships/hyperlink" Target="https://www.ebi.ac.uk/chembl/compound_report_card/CHEMBL2022968" TargetMode="External"/><Relationship Id="rId14" Type="http://schemas.openxmlformats.org/officeDocument/2006/relationships/hyperlink" Target="https://www.ebi.ac.uk/chembl/compound_report_card/CHEMBL2220486" TargetMode="External"/><Relationship Id="rId22" Type="http://schemas.openxmlformats.org/officeDocument/2006/relationships/hyperlink" Target="https://www.ebi.ac.uk/chembl/compound_report_card/CHEMBL4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6C9B9-D6A7-46C8-8900-59822A56ED8A}">
  <dimension ref="A1:B5"/>
  <sheetViews>
    <sheetView tabSelected="1" workbookViewId="0">
      <selection activeCell="B4" sqref="B4"/>
    </sheetView>
  </sheetViews>
  <sheetFormatPr defaultRowHeight="14"/>
  <cols>
    <col min="2" max="2" width="43.83203125" customWidth="1"/>
  </cols>
  <sheetData>
    <row r="1" spans="1:2">
      <c r="A1" s="26" t="s">
        <v>139</v>
      </c>
      <c r="B1" s="25" t="s">
        <v>140</v>
      </c>
    </row>
    <row r="2" spans="1:2">
      <c r="A2" s="26" t="s">
        <v>141</v>
      </c>
      <c r="B2" t="s">
        <v>142</v>
      </c>
    </row>
    <row r="3" spans="1:2">
      <c r="A3" s="26" t="s">
        <v>143</v>
      </c>
      <c r="B3" t="s">
        <v>144</v>
      </c>
    </row>
    <row r="4" spans="1:2">
      <c r="A4" s="26" t="s">
        <v>145</v>
      </c>
      <c r="B4" t="s">
        <v>147</v>
      </c>
    </row>
    <row r="5" spans="1:2">
      <c r="A5" s="26" t="s">
        <v>146</v>
      </c>
      <c r="B5" t="s">
        <v>1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7D9B0-6109-4926-9782-D3F8542EB83B}">
  <dimension ref="A1:H25"/>
  <sheetViews>
    <sheetView workbookViewId="0">
      <pane ySplit="1" topLeftCell="A2" activePane="bottomLeft" state="frozen"/>
      <selection pane="bottomLeft" activeCell="A22" sqref="A22"/>
    </sheetView>
  </sheetViews>
  <sheetFormatPr defaultRowHeight="14"/>
  <cols>
    <col min="1" max="1" width="23.25" style="21" bestFit="1" customWidth="1"/>
    <col min="2" max="2" width="19.83203125" style="21" customWidth="1"/>
    <col min="3" max="3" width="39.75" style="21" customWidth="1"/>
    <col min="4" max="5" width="21.1640625" style="21" customWidth="1"/>
    <col min="6" max="6" width="14.83203125" style="21" bestFit="1" customWidth="1"/>
    <col min="7" max="7" width="18.4140625" style="21" bestFit="1" customWidth="1"/>
    <col min="8" max="8" width="11.4140625" style="21" bestFit="1" customWidth="1"/>
  </cols>
  <sheetData>
    <row r="1" spans="1:8">
      <c r="A1" s="22" t="s">
        <v>0</v>
      </c>
      <c r="B1" s="17" t="s">
        <v>36</v>
      </c>
      <c r="C1" s="22" t="s">
        <v>37</v>
      </c>
      <c r="D1" s="17" t="s">
        <v>38</v>
      </c>
      <c r="E1" s="17" t="s">
        <v>105</v>
      </c>
      <c r="F1" s="20" t="s">
        <v>80</v>
      </c>
      <c r="G1" s="20" t="s">
        <v>103</v>
      </c>
      <c r="H1" s="20" t="s">
        <v>81</v>
      </c>
    </row>
    <row r="2" spans="1:8">
      <c r="A2" s="18" t="s">
        <v>66</v>
      </c>
      <c r="B2" s="19" t="s">
        <v>71</v>
      </c>
      <c r="C2" s="14" t="s">
        <v>69</v>
      </c>
      <c r="D2" s="15" t="s">
        <v>49</v>
      </c>
      <c r="E2" s="15"/>
      <c r="F2" s="18"/>
      <c r="G2" s="18"/>
      <c r="H2" s="18"/>
    </row>
    <row r="3" spans="1:8">
      <c r="A3" s="18" t="s">
        <v>64</v>
      </c>
      <c r="B3" s="19" t="s">
        <v>70</v>
      </c>
      <c r="C3" s="14" t="s">
        <v>69</v>
      </c>
      <c r="D3" s="15" t="s">
        <v>123</v>
      </c>
      <c r="E3" s="15"/>
      <c r="F3" s="18"/>
      <c r="G3" s="18"/>
      <c r="H3" s="18"/>
    </row>
    <row r="4" spans="1:8" ht="28">
      <c r="A4" s="18" t="s">
        <v>29</v>
      </c>
      <c r="B4" s="19" t="s">
        <v>73</v>
      </c>
      <c r="C4" s="14" t="s">
        <v>74</v>
      </c>
      <c r="D4" s="15" t="s">
        <v>72</v>
      </c>
      <c r="E4" s="15"/>
      <c r="F4" s="18"/>
      <c r="G4" s="18"/>
      <c r="H4" s="18"/>
    </row>
    <row r="5" spans="1:8" ht="28">
      <c r="A5" s="14" t="s">
        <v>39</v>
      </c>
      <c r="B5" s="19" t="s">
        <v>40</v>
      </c>
      <c r="C5" s="14" t="s">
        <v>21</v>
      </c>
      <c r="D5" s="15" t="s">
        <v>124</v>
      </c>
      <c r="E5" s="15"/>
      <c r="F5" s="18"/>
      <c r="G5" s="18"/>
      <c r="H5" s="18"/>
    </row>
    <row r="6" spans="1:8">
      <c r="A6" s="14" t="s">
        <v>27</v>
      </c>
      <c r="B6" s="16" t="s">
        <v>82</v>
      </c>
      <c r="C6" s="23" t="s">
        <v>75</v>
      </c>
      <c r="D6" s="15" t="s">
        <v>83</v>
      </c>
      <c r="E6" s="15" t="s">
        <v>113</v>
      </c>
      <c r="F6" s="18" t="s">
        <v>102</v>
      </c>
      <c r="G6" s="24" t="s">
        <v>115</v>
      </c>
      <c r="H6" s="18" t="s">
        <v>102</v>
      </c>
    </row>
    <row r="7" spans="1:8" ht="28">
      <c r="A7" s="14" t="s">
        <v>41</v>
      </c>
      <c r="B7" s="16" t="s">
        <v>42</v>
      </c>
      <c r="C7" s="14" t="s">
        <v>21</v>
      </c>
      <c r="D7" s="15" t="s">
        <v>43</v>
      </c>
      <c r="E7" s="15"/>
      <c r="F7" s="18"/>
      <c r="G7" s="18"/>
      <c r="H7" s="18"/>
    </row>
    <row r="8" spans="1:8">
      <c r="A8" s="14" t="s">
        <v>28</v>
      </c>
      <c r="B8" s="19" t="s">
        <v>84</v>
      </c>
      <c r="C8" s="14" t="s">
        <v>74</v>
      </c>
      <c r="D8" s="15" t="s">
        <v>85</v>
      </c>
      <c r="E8" s="15" t="s">
        <v>107</v>
      </c>
      <c r="F8" s="18" t="s">
        <v>52</v>
      </c>
      <c r="G8" s="24" t="s">
        <v>108</v>
      </c>
      <c r="H8" s="18" t="s">
        <v>102</v>
      </c>
    </row>
    <row r="9" spans="1:8">
      <c r="A9" s="18" t="s">
        <v>24</v>
      </c>
      <c r="B9" s="19" t="s">
        <v>87</v>
      </c>
      <c r="C9" s="23" t="s">
        <v>75</v>
      </c>
      <c r="D9" s="15" t="s">
        <v>86</v>
      </c>
      <c r="E9" s="15" t="s">
        <v>69</v>
      </c>
      <c r="F9" s="18" t="s">
        <v>102</v>
      </c>
      <c r="G9" s="24" t="s">
        <v>106</v>
      </c>
      <c r="H9" s="18" t="s">
        <v>102</v>
      </c>
    </row>
    <row r="10" spans="1:8">
      <c r="A10" s="14" t="s">
        <v>44</v>
      </c>
      <c r="B10" s="16" t="s">
        <v>45</v>
      </c>
      <c r="C10" s="23" t="s">
        <v>51</v>
      </c>
      <c r="D10" s="15" t="s">
        <v>46</v>
      </c>
      <c r="E10" s="15"/>
      <c r="F10" s="18"/>
      <c r="G10" s="18"/>
      <c r="H10" s="18"/>
    </row>
    <row r="11" spans="1:8">
      <c r="A11" s="14" t="s">
        <v>47</v>
      </c>
      <c r="B11" s="16" t="s">
        <v>48</v>
      </c>
      <c r="C11" s="14" t="s">
        <v>16</v>
      </c>
      <c r="D11" s="15" t="s">
        <v>49</v>
      </c>
      <c r="E11" s="15"/>
      <c r="F11" s="18"/>
      <c r="G11" s="18"/>
      <c r="H11" s="18"/>
    </row>
    <row r="12" spans="1:8">
      <c r="A12" s="18" t="s">
        <v>32</v>
      </c>
      <c r="B12" s="19" t="s">
        <v>88</v>
      </c>
      <c r="C12" s="14" t="s">
        <v>69</v>
      </c>
      <c r="D12" s="15" t="s">
        <v>89</v>
      </c>
      <c r="E12" s="15"/>
      <c r="F12" s="18"/>
      <c r="G12" s="18"/>
      <c r="H12" s="18"/>
    </row>
    <row r="13" spans="1:8">
      <c r="A13" s="18" t="s">
        <v>61</v>
      </c>
      <c r="B13" s="19" t="s">
        <v>90</v>
      </c>
      <c r="C13" s="23" t="s">
        <v>75</v>
      </c>
      <c r="D13" s="18" t="s">
        <v>49</v>
      </c>
      <c r="E13" s="18"/>
      <c r="F13" s="18"/>
      <c r="G13" s="18"/>
      <c r="H13" s="18"/>
    </row>
    <row r="14" spans="1:8">
      <c r="A14" s="14" t="s">
        <v>25</v>
      </c>
      <c r="B14" s="16" t="s">
        <v>50</v>
      </c>
      <c r="C14" s="14" t="s">
        <v>51</v>
      </c>
      <c r="D14" s="15" t="s">
        <v>52</v>
      </c>
      <c r="E14" s="15" t="s">
        <v>107</v>
      </c>
      <c r="F14" s="18" t="s">
        <v>102</v>
      </c>
      <c r="G14" s="24" t="s">
        <v>109</v>
      </c>
      <c r="H14" s="18" t="s">
        <v>52</v>
      </c>
    </row>
    <row r="15" spans="1:8">
      <c r="A15" s="18" t="s">
        <v>19</v>
      </c>
      <c r="B15" s="19" t="s">
        <v>91</v>
      </c>
      <c r="C15" s="23" t="s">
        <v>75</v>
      </c>
      <c r="D15" s="15" t="s">
        <v>92</v>
      </c>
      <c r="E15" s="15" t="s">
        <v>110</v>
      </c>
      <c r="F15" s="24" t="s">
        <v>111</v>
      </c>
      <c r="G15" s="24" t="s">
        <v>112</v>
      </c>
      <c r="H15" s="18" t="s">
        <v>52</v>
      </c>
    </row>
    <row r="16" spans="1:8">
      <c r="A16" s="18" t="s">
        <v>22</v>
      </c>
      <c r="B16" s="19" t="s">
        <v>93</v>
      </c>
      <c r="C16" s="23" t="s">
        <v>75</v>
      </c>
      <c r="D16" s="15" t="s">
        <v>126</v>
      </c>
      <c r="E16" s="15" t="s">
        <v>113</v>
      </c>
      <c r="F16" s="18" t="s">
        <v>52</v>
      </c>
      <c r="G16" s="24" t="s">
        <v>114</v>
      </c>
      <c r="H16" s="18" t="s">
        <v>52</v>
      </c>
    </row>
    <row r="17" spans="1:8">
      <c r="A17" s="18" t="s">
        <v>68</v>
      </c>
      <c r="B17" s="19" t="s">
        <v>94</v>
      </c>
      <c r="C17" s="18" t="s">
        <v>21</v>
      </c>
      <c r="D17" s="18" t="s">
        <v>49</v>
      </c>
      <c r="E17" s="18"/>
      <c r="F17" s="18"/>
      <c r="G17" s="18"/>
      <c r="H17" s="18"/>
    </row>
    <row r="18" spans="1:8">
      <c r="A18" s="18" t="s">
        <v>67</v>
      </c>
      <c r="B18" s="19" t="s">
        <v>96</v>
      </c>
      <c r="C18" s="18" t="s">
        <v>21</v>
      </c>
      <c r="D18" s="18" t="s">
        <v>95</v>
      </c>
      <c r="E18" s="18"/>
      <c r="F18" s="18"/>
      <c r="G18" s="18"/>
      <c r="H18" s="18"/>
    </row>
    <row r="19" spans="1:8" ht="28">
      <c r="A19" s="14" t="s">
        <v>20</v>
      </c>
      <c r="B19" s="19" t="s">
        <v>97</v>
      </c>
      <c r="C19" s="23" t="s">
        <v>75</v>
      </c>
      <c r="D19" s="15" t="s">
        <v>125</v>
      </c>
      <c r="E19" s="15" t="s">
        <v>69</v>
      </c>
      <c r="F19" s="18" t="s">
        <v>102</v>
      </c>
      <c r="G19" s="24" t="s">
        <v>104</v>
      </c>
      <c r="H19" s="18" t="s">
        <v>52</v>
      </c>
    </row>
    <row r="20" spans="1:8">
      <c r="A20" s="14" t="s">
        <v>53</v>
      </c>
      <c r="B20" s="16" t="s">
        <v>54</v>
      </c>
      <c r="C20" s="14" t="s">
        <v>55</v>
      </c>
      <c r="D20" s="15" t="s">
        <v>56</v>
      </c>
      <c r="E20" s="15"/>
      <c r="F20" s="18"/>
      <c r="G20" s="18"/>
      <c r="H20" s="18"/>
    </row>
    <row r="21" spans="1:8">
      <c r="A21" s="14" t="s">
        <v>57</v>
      </c>
      <c r="B21" s="16" t="s">
        <v>58</v>
      </c>
      <c r="C21" s="14" t="s">
        <v>21</v>
      </c>
      <c r="D21" s="15" t="s">
        <v>49</v>
      </c>
      <c r="E21" s="15"/>
      <c r="F21" s="18"/>
      <c r="G21" s="18"/>
      <c r="H21" s="18"/>
    </row>
    <row r="22" spans="1:8" ht="28">
      <c r="A22" s="18" t="s">
        <v>65</v>
      </c>
      <c r="B22" s="19" t="s">
        <v>98</v>
      </c>
      <c r="C22" s="14" t="s">
        <v>21</v>
      </c>
      <c r="D22" s="15" t="s">
        <v>99</v>
      </c>
      <c r="E22" s="15"/>
      <c r="F22" s="18"/>
      <c r="G22" s="18"/>
      <c r="H22" s="18"/>
    </row>
    <row r="23" spans="1:8">
      <c r="A23" s="14" t="s">
        <v>30</v>
      </c>
      <c r="B23" s="16" t="s">
        <v>59</v>
      </c>
      <c r="C23" s="14" t="s">
        <v>76</v>
      </c>
      <c r="D23" s="15" t="s">
        <v>60</v>
      </c>
      <c r="E23" s="15" t="s">
        <v>118</v>
      </c>
      <c r="F23" s="24" t="s">
        <v>119</v>
      </c>
      <c r="G23" s="18" t="s">
        <v>52</v>
      </c>
      <c r="H23" s="24" t="s">
        <v>120</v>
      </c>
    </row>
    <row r="24" spans="1:8">
      <c r="A24" s="14" t="s">
        <v>17</v>
      </c>
      <c r="B24" s="19" t="s">
        <v>100</v>
      </c>
      <c r="C24" s="14" t="s">
        <v>18</v>
      </c>
      <c r="D24" s="15" t="s">
        <v>78</v>
      </c>
      <c r="E24" s="15" t="s">
        <v>121</v>
      </c>
      <c r="F24" s="18" t="s">
        <v>52</v>
      </c>
      <c r="G24" s="24" t="s">
        <v>122</v>
      </c>
      <c r="H24" s="18" t="s">
        <v>102</v>
      </c>
    </row>
    <row r="25" spans="1:8">
      <c r="A25" s="14" t="s">
        <v>77</v>
      </c>
      <c r="B25" s="19" t="s">
        <v>101</v>
      </c>
      <c r="C25" s="14" t="s">
        <v>16</v>
      </c>
      <c r="D25" s="15" t="s">
        <v>79</v>
      </c>
      <c r="E25" s="15" t="s">
        <v>110</v>
      </c>
      <c r="F25" s="24" t="s">
        <v>116</v>
      </c>
      <c r="G25" s="24" t="s">
        <v>117</v>
      </c>
      <c r="H25" s="18" t="s">
        <v>102</v>
      </c>
    </row>
  </sheetData>
  <hyperlinks>
    <hyperlink ref="B7" r:id="rId1" display="https://www.ebi.ac.uk/chembl/compound_report_card/CHEMBL552212" xr:uid="{2692E296-BEFE-4560-AF48-52ED1804E1E3}"/>
    <hyperlink ref="B10" r:id="rId2" display="https://www.ebi.ac.uk/chembl/compound_report_card/CHEMBL17289" xr:uid="{33F42C36-8071-46D8-9684-EA1BFEFFE8F1}"/>
    <hyperlink ref="B11" r:id="rId3" display="https://www.ebi.ac.uk/chembl/compound_report_card/CHEMBL77517" xr:uid="{B71C504D-D7F2-45A4-BE62-B5F2482FA551}"/>
    <hyperlink ref="B23" r:id="rId4" display="https://www.ebi.ac.uk/chembl/compound_report_card/CHEMBL4297451" xr:uid="{04361034-26B6-4968-8EDB-1C2E65F6FEF5}"/>
    <hyperlink ref="B3" r:id="rId5" display="https://www.ebi.ac.uk/chembl/compound_report_card/CHEMBL6291/" xr:uid="{A5F1A6EF-5998-4492-9DCC-2B9C19AAE657}"/>
    <hyperlink ref="B2" r:id="rId6" display="https://www.ebi.ac.uk/chembl/compound_report_card/CHEMBL513909/" xr:uid="{67696099-A901-4890-A1B6-36AE7638A350}"/>
    <hyperlink ref="B4" r:id="rId7" display="https://www.ebi.ac.uk/chembl/compound_report_card/CHEMBL325041/" xr:uid="{16CFC247-FFC5-4736-8F8D-A69BFF598768}"/>
    <hyperlink ref="B5" r:id="rId8" xr:uid="{B6967DAC-7F0A-4F45-B8B9-FA5AF41A45C5}"/>
    <hyperlink ref="B21" r:id="rId9" display="https://www.ebi.ac.uk/chembl/compound_report_card/CHEMBL2022968" xr:uid="{3DEB5CDA-45E9-45E6-825D-B461B23A6419}"/>
    <hyperlink ref="B8" r:id="rId10" display="https://www.ebi.ac.uk/chembl/compound_report_card/CHEMBL1043" xr:uid="{53E5EB2E-2D5D-42C4-91AF-74D282F2A1A0}"/>
    <hyperlink ref="B9" r:id="rId11" display="https://www.ebi.ac.uk/chembl/compound_report_card/CHEMBL1200973" xr:uid="{6FA8E93D-A4C5-45E7-92C1-0D2D6120CF14}"/>
    <hyperlink ref="B14" r:id="rId12" display="https://www.ebi.ac.uk/chembl/compound_report_card/CHEMBL201515" xr:uid="{A82EFDCF-E99E-4835-96E7-B36929C8E0CB}"/>
    <hyperlink ref="B12" r:id="rId13" display="https://www.ebi.ac.uk/chembl/compound_report_card/CHEMBL2141296" xr:uid="{3284D13D-3491-4A01-ADFB-DB712DA50D51}"/>
    <hyperlink ref="B13" r:id="rId14" display="https://www.ebi.ac.uk/chembl/compound_report_card/CHEMBL2220486" xr:uid="{E61B100E-D18C-46E2-A015-FD16A8F80F87}"/>
    <hyperlink ref="B15" r:id="rId15" display="https://www.ebi.ac.uk/chembl/compound_report_card/CHEMBL137" xr:uid="{AB8C22B1-637B-4E89-B631-3BE451A51A16}"/>
    <hyperlink ref="B16" r:id="rId16" display="https://www.ebi.ac.uk/chembl/compound_report_card/CHEMBL273807" xr:uid="{66E70C67-8895-494E-A080-B22A74702AEE}"/>
    <hyperlink ref="B17" r:id="rId17" display="https://www.ebi.ac.uk/chembl/compound_report_card/CHEMBL252164" xr:uid="{5AB09645-ADE5-4C15-923D-2CE5248DD1D4}"/>
    <hyperlink ref="B20" r:id="rId18" display="https://www.ebi.ac.uk/chembl/compound_report_card/CHEMBL2105737" xr:uid="{26BA96C5-4F7A-47AB-B43F-A6ABFD361369}"/>
    <hyperlink ref="B18" r:id="rId19" display="https://www.ebi.ac.uk/chembl/compound_report_card/CHEMBL408194" xr:uid="{DBFEE23D-0127-4D73-A2A8-B2B454A7B520}"/>
    <hyperlink ref="B19" r:id="rId20" display="https://www.ebi.ac.uk/chembl/compound_report_card/CHEMBL1488165" xr:uid="{EEA9F793-A624-4A75-A841-6DA0583F617F}"/>
    <hyperlink ref="B22" r:id="rId21" display="https://www.ebi.ac.uk/chembl/compound_report_card/CHEMBL463763" xr:uid="{A53215E8-9223-4B23-BA17-7C70F21B1BC2}"/>
    <hyperlink ref="B24" r:id="rId22" display="https://www.ebi.ac.uk/chembl/compound_report_card/CHEMBL413" xr:uid="{AB0E2134-CEF3-4E6D-B68A-D3177C67D9C5}"/>
    <hyperlink ref="B25" r:id="rId23" display="https://www.ebi.ac.uk/chembl/compound_report_card/CHEMBL443684" xr:uid="{9AD26A01-36D2-4775-A5B7-7249E83257A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B1FD4-6564-4A41-B3BB-F22FF77B87DA}">
  <dimension ref="A1:XEP57"/>
  <sheetViews>
    <sheetView topLeftCell="A46" workbookViewId="0">
      <selection activeCell="O57" sqref="A56:O57"/>
    </sheetView>
  </sheetViews>
  <sheetFormatPr defaultRowHeight="14"/>
  <cols>
    <col min="1" max="1" width="16.1640625" bestFit="1" customWidth="1"/>
    <col min="3" max="3" width="9.08203125" bestFit="1" customWidth="1"/>
  </cols>
  <sheetData>
    <row r="1" spans="1:1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38</v>
      </c>
      <c r="M1" s="25" t="s">
        <v>12</v>
      </c>
      <c r="N1" s="25" t="s">
        <v>13</v>
      </c>
      <c r="O1" s="25" t="s">
        <v>14</v>
      </c>
    </row>
    <row r="2" spans="1:15">
      <c r="A2" t="s">
        <v>66</v>
      </c>
      <c r="B2" t="s">
        <v>21</v>
      </c>
      <c r="C2" s="1" t="s">
        <v>127</v>
      </c>
      <c r="D2">
        <v>0.94264748950570998</v>
      </c>
      <c r="E2">
        <v>0.1</v>
      </c>
      <c r="F2">
        <v>-2.2004325068466999</v>
      </c>
      <c r="G2">
        <v>0.54761904761904701</v>
      </c>
      <c r="H2">
        <v>-98.364978902953496</v>
      </c>
      <c r="I2">
        <v>2.3809523809523801E-2</v>
      </c>
      <c r="J2">
        <v>-99.307626392459298</v>
      </c>
      <c r="K2">
        <v>2.3809523809523801E-2</v>
      </c>
      <c r="L2">
        <v>3</v>
      </c>
      <c r="M2" t="b">
        <v>0</v>
      </c>
      <c r="N2" t="b">
        <f>IF(AND(AND(F2&lt;0,G2&lt;0.1001), OR(H2&gt;0,I2&gt;0.1)),TRUE,FALSE)</f>
        <v>0</v>
      </c>
      <c r="O2" t="b">
        <v>1</v>
      </c>
    </row>
    <row r="3" spans="1:15">
      <c r="A3" t="s">
        <v>64</v>
      </c>
      <c r="B3" t="s">
        <v>21</v>
      </c>
      <c r="C3" s="1" t="s">
        <v>127</v>
      </c>
      <c r="D3">
        <v>29.0269082251363</v>
      </c>
      <c r="E3">
        <v>0.1</v>
      </c>
      <c r="F3">
        <v>0.99450820968362996</v>
      </c>
      <c r="G3">
        <v>0.71428571428571397</v>
      </c>
      <c r="H3">
        <v>-60.258438818565402</v>
      </c>
      <c r="I3">
        <v>2.3809523809523801E-2</v>
      </c>
      <c r="J3">
        <v>-89.285347043701805</v>
      </c>
      <c r="K3">
        <v>2.3809523809523801E-2</v>
      </c>
      <c r="L3">
        <v>3</v>
      </c>
      <c r="M3" t="b">
        <v>0</v>
      </c>
      <c r="N3" t="b">
        <f>IF(AND(AND(F3&lt;0,G3&lt;0.1001), OR(H3&gt;0,I3&gt;0.1)),TRUE,FALSE)</f>
        <v>0</v>
      </c>
      <c r="O3" t="b">
        <v>1</v>
      </c>
    </row>
    <row r="4" spans="1:15">
      <c r="A4" t="s">
        <v>29</v>
      </c>
      <c r="B4" t="s">
        <v>23</v>
      </c>
      <c r="C4" t="s">
        <v>128</v>
      </c>
      <c r="D4">
        <v>1.03881157113433</v>
      </c>
      <c r="E4">
        <v>0.1</v>
      </c>
      <c r="F4">
        <v>-0.97774563608802301</v>
      </c>
      <c r="G4">
        <v>1</v>
      </c>
      <c r="H4">
        <v>-98.579092358996604</v>
      </c>
      <c r="I4">
        <v>2.3809523809523801E-2</v>
      </c>
      <c r="J4">
        <v>-99.617903930131007</v>
      </c>
      <c r="K4">
        <v>2.3809523809523801E-2</v>
      </c>
      <c r="L4">
        <v>3</v>
      </c>
      <c r="M4" t="b">
        <v>0</v>
      </c>
      <c r="N4" t="b">
        <v>0</v>
      </c>
      <c r="O4" t="b">
        <v>1</v>
      </c>
    </row>
    <row r="5" spans="1:15">
      <c r="A5" t="s">
        <v>29</v>
      </c>
      <c r="B5" t="s">
        <v>21</v>
      </c>
      <c r="C5" t="s">
        <v>128</v>
      </c>
      <c r="D5">
        <v>9.6657745630813405E-2</v>
      </c>
      <c r="E5">
        <v>1</v>
      </c>
      <c r="F5">
        <v>-29.576541476263099</v>
      </c>
      <c r="G5">
        <v>2.56011291775557E-2</v>
      </c>
      <c r="H5">
        <v>-99.594026388284703</v>
      </c>
      <c r="I5">
        <v>2.3809523809523801E-2</v>
      </c>
      <c r="J5">
        <v>-99.690684133915497</v>
      </c>
      <c r="K5">
        <v>2.3809523809523801E-2</v>
      </c>
      <c r="L5">
        <v>3</v>
      </c>
      <c r="M5" t="b">
        <v>0</v>
      </c>
      <c r="N5" t="b">
        <v>0</v>
      </c>
      <c r="O5" t="b">
        <v>1</v>
      </c>
    </row>
    <row r="6" spans="1:15">
      <c r="A6" t="s">
        <v>29</v>
      </c>
      <c r="B6" t="s">
        <v>16</v>
      </c>
      <c r="C6" t="s">
        <v>128</v>
      </c>
      <c r="D6">
        <v>0.16431737613910999</v>
      </c>
      <c r="E6">
        <v>0.7</v>
      </c>
      <c r="F6">
        <v>-25.8728377725594</v>
      </c>
      <c r="G6">
        <v>2.7531893875629501E-2</v>
      </c>
      <c r="H6">
        <v>-99.217050891691997</v>
      </c>
      <c r="I6">
        <v>2.3809523809523801E-2</v>
      </c>
      <c r="J6">
        <v>-99.381368267831107</v>
      </c>
      <c r="K6">
        <v>2.3809523809523801E-2</v>
      </c>
      <c r="L6">
        <v>3</v>
      </c>
      <c r="M6" t="b">
        <v>0</v>
      </c>
      <c r="N6" t="b">
        <v>0</v>
      </c>
      <c r="O6" t="b">
        <v>1</v>
      </c>
    </row>
    <row r="7" spans="1:15">
      <c r="A7" t="s">
        <v>29</v>
      </c>
      <c r="B7" t="s">
        <v>31</v>
      </c>
      <c r="C7" t="s">
        <v>128</v>
      </c>
      <c r="D7">
        <v>-1.0735119629887799</v>
      </c>
      <c r="E7">
        <v>7.6522500475059194E-2</v>
      </c>
      <c r="F7">
        <v>2.6456807459590501</v>
      </c>
      <c r="G7">
        <v>0.54761904761904701</v>
      </c>
      <c r="H7">
        <v>-99.536030158039694</v>
      </c>
      <c r="I7">
        <v>2.7531893875629501E-2</v>
      </c>
      <c r="J7">
        <v>-98.462518195050905</v>
      </c>
      <c r="K7">
        <v>2.3809523809523801E-2</v>
      </c>
      <c r="L7">
        <v>3</v>
      </c>
      <c r="M7" t="b">
        <v>1</v>
      </c>
      <c r="N7" t="b">
        <v>0</v>
      </c>
      <c r="O7" t="b">
        <v>1</v>
      </c>
    </row>
    <row r="8" spans="1:15">
      <c r="A8" t="s">
        <v>29</v>
      </c>
      <c r="B8" t="s">
        <v>26</v>
      </c>
      <c r="C8" t="s">
        <v>128</v>
      </c>
      <c r="D8">
        <v>0.81819954628713298</v>
      </c>
      <c r="E8">
        <v>0.37582508748869797</v>
      </c>
      <c r="F8">
        <v>-6.7193986191203097</v>
      </c>
      <c r="G8">
        <v>0.71428571428571397</v>
      </c>
      <c r="H8">
        <v>-98.927069740466806</v>
      </c>
      <c r="I8">
        <v>2.3809523809523801E-2</v>
      </c>
      <c r="J8">
        <v>-99.745269286753995</v>
      </c>
      <c r="K8">
        <v>2.7531893875629501E-2</v>
      </c>
      <c r="L8">
        <v>3</v>
      </c>
      <c r="M8" t="b">
        <v>0</v>
      </c>
      <c r="N8" t="b">
        <v>0</v>
      </c>
      <c r="O8" t="b">
        <v>1</v>
      </c>
    </row>
    <row r="9" spans="1:15">
      <c r="A9" t="s">
        <v>39</v>
      </c>
      <c r="B9" t="s">
        <v>21</v>
      </c>
      <c r="C9" s="1" t="s">
        <v>127</v>
      </c>
      <c r="D9">
        <v>1.4868645124901001</v>
      </c>
      <c r="E9">
        <v>0.1</v>
      </c>
      <c r="F9">
        <v>3.3114321716846402</v>
      </c>
      <c r="G9">
        <v>0.54761904761904701</v>
      </c>
      <c r="H9">
        <v>-98.259493670886002</v>
      </c>
      <c r="I9">
        <v>2.3809523809523801E-2</v>
      </c>
      <c r="J9">
        <v>-99.746358183376103</v>
      </c>
      <c r="K9">
        <v>2.3809523809523801E-2</v>
      </c>
      <c r="L9">
        <v>3</v>
      </c>
      <c r="M9" t="b">
        <v>0</v>
      </c>
      <c r="N9" t="b">
        <f>IF(AND(AND(F9&lt;0,G9&lt;0.1001), OR(H9&gt;0,I9&gt;0.1)),TRUE,FALSE)</f>
        <v>0</v>
      </c>
      <c r="O9" t="b">
        <v>1</v>
      </c>
    </row>
    <row r="10" spans="1:15">
      <c r="A10" t="s">
        <v>27</v>
      </c>
      <c r="B10" t="s">
        <v>23</v>
      </c>
      <c r="C10" t="s">
        <v>130</v>
      </c>
      <c r="D10">
        <v>2.3484465091625402</v>
      </c>
      <c r="E10">
        <v>1</v>
      </c>
      <c r="F10">
        <v>-2.5258053591316099</v>
      </c>
      <c r="G10">
        <v>9.5238095238095205E-2</v>
      </c>
      <c r="H10">
        <v>4.0481529564498802</v>
      </c>
      <c r="I10">
        <v>0.38095238095237999</v>
      </c>
      <c r="J10">
        <v>1.69970644728736</v>
      </c>
      <c r="K10">
        <v>0.71428571428571397</v>
      </c>
      <c r="L10">
        <v>3</v>
      </c>
      <c r="M10" t="b">
        <v>0</v>
      </c>
      <c r="N10" t="b">
        <v>1</v>
      </c>
      <c r="O10" t="b">
        <v>0</v>
      </c>
    </row>
    <row r="11" spans="1:15">
      <c r="A11" t="s">
        <v>27</v>
      </c>
      <c r="B11" t="s">
        <v>21</v>
      </c>
      <c r="C11" t="s">
        <v>130</v>
      </c>
      <c r="D11">
        <v>-2.9612051240218902</v>
      </c>
      <c r="E11">
        <v>0.4</v>
      </c>
      <c r="F11">
        <v>-3.8725436134035598</v>
      </c>
      <c r="G11">
        <v>0.16666666666666599</v>
      </c>
      <c r="H11">
        <v>2.9859553877020999</v>
      </c>
      <c r="I11">
        <v>0.54761904761904701</v>
      </c>
      <c r="J11">
        <v>5.9471605117239799</v>
      </c>
      <c r="K11">
        <v>0.26190476190476097</v>
      </c>
      <c r="L11">
        <v>3</v>
      </c>
      <c r="M11" t="b">
        <v>0</v>
      </c>
      <c r="N11" t="b">
        <v>0</v>
      </c>
      <c r="O11" t="b">
        <v>0</v>
      </c>
    </row>
    <row r="12" spans="1:15">
      <c r="A12" t="s">
        <v>27</v>
      </c>
      <c r="B12" t="s">
        <v>16</v>
      </c>
      <c r="C12" t="s">
        <v>130</v>
      </c>
      <c r="D12">
        <v>-2.89096424781747</v>
      </c>
      <c r="E12">
        <v>0.37582508748869797</v>
      </c>
      <c r="F12">
        <v>-2.3470598982183302</v>
      </c>
      <c r="G12">
        <v>0.16666666666666599</v>
      </c>
      <c r="H12">
        <v>2.7735158739525398</v>
      </c>
      <c r="I12">
        <v>0.69733367404699098</v>
      </c>
      <c r="J12">
        <v>5.6644801217700103</v>
      </c>
      <c r="K12">
        <v>0.26190476190476097</v>
      </c>
      <c r="L12">
        <v>3</v>
      </c>
      <c r="M12" t="b">
        <v>0</v>
      </c>
      <c r="N12" t="b">
        <v>0</v>
      </c>
      <c r="O12" t="b">
        <v>0</v>
      </c>
    </row>
    <row r="13" spans="1:15">
      <c r="A13" t="s">
        <v>27</v>
      </c>
      <c r="B13" t="s">
        <v>31</v>
      </c>
      <c r="C13" t="s">
        <v>130</v>
      </c>
      <c r="D13">
        <v>2.6345101979277001</v>
      </c>
      <c r="E13">
        <v>0.4</v>
      </c>
      <c r="F13">
        <v>0.99205605030169797</v>
      </c>
      <c r="G13">
        <v>0.54761904761904701</v>
      </c>
      <c r="H13">
        <v>-5.9365041897793001</v>
      </c>
      <c r="I13">
        <v>9.5238095238095205E-2</v>
      </c>
      <c r="J13">
        <v>-8.5710143877070095</v>
      </c>
      <c r="K13">
        <v>4.7619047619047603E-2</v>
      </c>
      <c r="L13">
        <v>3</v>
      </c>
      <c r="M13" t="b">
        <v>0</v>
      </c>
      <c r="N13" t="b">
        <v>0</v>
      </c>
      <c r="O13" t="b">
        <v>1</v>
      </c>
    </row>
    <row r="14" spans="1:15">
      <c r="A14" t="s">
        <v>62</v>
      </c>
      <c r="B14" t="s">
        <v>21</v>
      </c>
      <c r="C14" s="1" t="s">
        <v>131</v>
      </c>
      <c r="D14">
        <v>41.199933118566399</v>
      </c>
      <c r="E14">
        <v>0.1</v>
      </c>
      <c r="F14">
        <v>19.831375788400901</v>
      </c>
      <c r="G14">
        <v>2.3809523809523801E-2</v>
      </c>
      <c r="H14">
        <v>-41.9735660207878</v>
      </c>
      <c r="I14">
        <v>2.3809523809523801E-2</v>
      </c>
      <c r="J14">
        <v>-83.173499139354305</v>
      </c>
      <c r="K14">
        <v>2.3809523809523801E-2</v>
      </c>
      <c r="L14">
        <v>3</v>
      </c>
      <c r="M14" t="b">
        <v>0</v>
      </c>
      <c r="N14" t="b">
        <f>IF(AND(AND(F14&lt;0,G14&lt;0.1001), OR(H14&gt;0,I14&gt;0.1)),TRUE,FALSE)</f>
        <v>0</v>
      </c>
      <c r="O14" t="b">
        <v>1</v>
      </c>
    </row>
    <row r="15" spans="1:15">
      <c r="A15" t="s">
        <v>28</v>
      </c>
      <c r="B15" t="s">
        <v>23</v>
      </c>
      <c r="C15" t="s">
        <v>133</v>
      </c>
      <c r="D15">
        <v>-2.2042376404778699</v>
      </c>
      <c r="E15">
        <v>0.4</v>
      </c>
      <c r="F15">
        <v>-3.9031559450649</v>
      </c>
      <c r="G15">
        <v>9.5238095238095205E-2</v>
      </c>
      <c r="H15">
        <v>9.4973388527498397</v>
      </c>
      <c r="I15">
        <v>0.26190476190476097</v>
      </c>
      <c r="J15">
        <v>11.7015764932277</v>
      </c>
      <c r="K15">
        <v>9.5238095238095205E-2</v>
      </c>
      <c r="L15">
        <v>3</v>
      </c>
      <c r="M15" t="b">
        <v>0</v>
      </c>
      <c r="N15" t="b">
        <v>1</v>
      </c>
      <c r="O15" t="b">
        <v>0</v>
      </c>
    </row>
    <row r="16" spans="1:15">
      <c r="A16" t="s">
        <v>28</v>
      </c>
      <c r="B16" t="s">
        <v>21</v>
      </c>
      <c r="C16" t="s">
        <v>133</v>
      </c>
      <c r="D16">
        <v>3.3822776902855098</v>
      </c>
      <c r="E16">
        <v>0.4</v>
      </c>
      <c r="F16">
        <v>-3.4681686939477601</v>
      </c>
      <c r="G16">
        <v>0.16666666666666599</v>
      </c>
      <c r="H16">
        <v>7.1791839148432697</v>
      </c>
      <c r="I16">
        <v>0.38095238095237999</v>
      </c>
      <c r="J16">
        <v>3.7969062245577598</v>
      </c>
      <c r="K16">
        <v>0.71428571428571397</v>
      </c>
      <c r="L16">
        <v>3</v>
      </c>
      <c r="M16" t="b">
        <v>0</v>
      </c>
      <c r="N16" t="b">
        <v>0</v>
      </c>
      <c r="O16" t="b">
        <v>0</v>
      </c>
    </row>
    <row r="17" spans="1:1010 1026:2034 2050:3058 3074:4082 4098:5106 5122:6130 6146:7154 7170:8178 8194:9202 9218:10226 10242:11250 11266:12274 12290:13298 13314:14322 14338:15346 15362:16370">
      <c r="A17" t="s">
        <v>28</v>
      </c>
      <c r="B17" t="s">
        <v>16</v>
      </c>
      <c r="C17" t="s">
        <v>133</v>
      </c>
      <c r="D17">
        <v>2.58657236206902</v>
      </c>
      <c r="E17">
        <v>0.4</v>
      </c>
      <c r="F17">
        <v>-3.7370231974867898</v>
      </c>
      <c r="G17">
        <v>0.38095238095237999</v>
      </c>
      <c r="H17">
        <v>11.342400946185601</v>
      </c>
      <c r="I17">
        <v>9.5238095238095205E-2</v>
      </c>
      <c r="J17">
        <v>8.7558285841166299</v>
      </c>
      <c r="K17">
        <v>0.26190476190476097</v>
      </c>
      <c r="L17">
        <v>3</v>
      </c>
      <c r="M17" t="b">
        <v>0</v>
      </c>
      <c r="N17" t="b">
        <v>0</v>
      </c>
      <c r="O17" t="b">
        <v>0</v>
      </c>
    </row>
    <row r="18" spans="1:1010 1026:2034 2050:3058 3074:4082 4098:5106 5122:6130 6146:7154 7170:8178 8194:9202 9218:10226 10242:11250 11266:12274 12290:13298 13314:14322 14338:15346 15362:16370">
      <c r="A18" t="s">
        <v>28</v>
      </c>
      <c r="B18" t="s">
        <v>31</v>
      </c>
      <c r="C18" t="s">
        <v>133</v>
      </c>
      <c r="D18">
        <v>1.9372969901082899</v>
      </c>
      <c r="E18">
        <v>0.4</v>
      </c>
      <c r="F18">
        <v>-4.6277175885952104</v>
      </c>
      <c r="G18">
        <v>9.5238095238095205E-2</v>
      </c>
      <c r="H18">
        <v>10.8929627439384</v>
      </c>
      <c r="I18">
        <v>9.5238095238095205E-2</v>
      </c>
      <c r="J18">
        <v>8.9556657538301998</v>
      </c>
      <c r="K18">
        <v>0.16666666666666599</v>
      </c>
      <c r="L18">
        <v>3</v>
      </c>
      <c r="M18" t="b">
        <v>0</v>
      </c>
      <c r="N18" t="b">
        <v>1</v>
      </c>
      <c r="O18" t="b">
        <v>0</v>
      </c>
    </row>
    <row r="19" spans="1:1010 1026:2034 2050:3058 3074:4082 4098:5106 5122:6130 6146:7154 7170:8178 8194:9202 9218:10226 10242:11250 11266:12274 12290:13298 13314:14322 14338:15346 15362:16370">
      <c r="A19" t="s">
        <v>28</v>
      </c>
      <c r="B19" t="s">
        <v>26</v>
      </c>
      <c r="C19" t="s">
        <v>133</v>
      </c>
      <c r="D19">
        <v>10.386024029919501</v>
      </c>
      <c r="E19">
        <v>0.1</v>
      </c>
      <c r="F19">
        <v>-5.0052508739373396</v>
      </c>
      <c r="G19">
        <v>4.7619047619047603E-2</v>
      </c>
      <c r="H19">
        <v>11.4370195150798</v>
      </c>
      <c r="I19">
        <v>4.7619047619047603E-2</v>
      </c>
      <c r="J19">
        <v>1.0509954851602299</v>
      </c>
      <c r="K19">
        <v>1</v>
      </c>
      <c r="L19">
        <v>3</v>
      </c>
      <c r="M19" t="b">
        <v>0</v>
      </c>
      <c r="N19" t="b">
        <v>1</v>
      </c>
      <c r="O19" t="b">
        <v>0</v>
      </c>
    </row>
    <row r="20" spans="1:1010 1026:2034 2050:3058 3074:4082 4098:5106 5122:6130 6146:7154 7170:8178 8194:9202 9218:10226 10242:11250 11266:12274 12290:13298 13314:14322 14338:15346 15362:16370">
      <c r="A20" t="s">
        <v>24</v>
      </c>
      <c r="B20" t="s">
        <v>23</v>
      </c>
      <c r="C20" t="s">
        <v>134</v>
      </c>
      <c r="D20">
        <v>6.0566076743630903</v>
      </c>
      <c r="E20">
        <v>0.37582508748869797</v>
      </c>
      <c r="F20">
        <v>-1.78444682642324</v>
      </c>
      <c r="G20">
        <v>0.90476190476190399</v>
      </c>
      <c r="H20">
        <v>11.1385860402382</v>
      </c>
      <c r="I20">
        <v>0.51685319390546902</v>
      </c>
      <c r="J20">
        <v>5.0819783658752202</v>
      </c>
      <c r="K20">
        <v>9.5238095238095205E-2</v>
      </c>
      <c r="L20">
        <v>3</v>
      </c>
      <c r="M20" t="b">
        <v>0</v>
      </c>
      <c r="N20" t="b">
        <v>0</v>
      </c>
      <c r="O20" t="b">
        <v>0</v>
      </c>
    </row>
    <row r="21" spans="1:1010 1026:2034 2050:3058 3074:4082 4098:5106 5122:6130 6146:7154 7170:8178 8194:9202 9218:10226 10242:11250 11266:12274 12290:13298 13314:14322 14338:15346 15362:16370">
      <c r="A21" t="s">
        <v>24</v>
      </c>
      <c r="B21" t="s">
        <v>21</v>
      </c>
      <c r="C21" t="s">
        <v>134</v>
      </c>
      <c r="D21">
        <v>7.8461623715295001</v>
      </c>
      <c r="E21">
        <v>0.7</v>
      </c>
      <c r="F21">
        <v>-5.2028574202250804</v>
      </c>
      <c r="G21">
        <v>2.3809523809523801E-2</v>
      </c>
      <c r="H21">
        <v>10.3293244914016</v>
      </c>
      <c r="I21">
        <v>0.38095238095237999</v>
      </c>
      <c r="J21">
        <v>2.4831621198720799</v>
      </c>
      <c r="K21">
        <v>0.71428571428571397</v>
      </c>
      <c r="L21">
        <v>3</v>
      </c>
      <c r="M21" t="b">
        <v>0</v>
      </c>
      <c r="N21" t="b">
        <v>1</v>
      </c>
      <c r="O21" t="b">
        <v>0</v>
      </c>
    </row>
    <row r="22" spans="1:1010 1026:2034 2050:3058 3074:4082 4098:5106 5122:6130 6146:7154 7170:8178 8194:9202 9218:10226 10242:11250 11266:12274 12290:13298 13314:14322 14338:15346 15362:16370">
      <c r="A22" t="s">
        <v>24</v>
      </c>
      <c r="B22" t="s">
        <v>16</v>
      </c>
      <c r="C22" t="s">
        <v>134</v>
      </c>
      <c r="D22">
        <v>-1.10840129896536</v>
      </c>
      <c r="E22">
        <v>1</v>
      </c>
      <c r="F22">
        <v>-0.103783543220206</v>
      </c>
      <c r="G22">
        <v>1</v>
      </c>
      <c r="H22">
        <v>2.7762167022591901</v>
      </c>
      <c r="I22">
        <v>0.90476190476190399</v>
      </c>
      <c r="J22">
        <v>3.8846180012245601</v>
      </c>
      <c r="K22">
        <v>0.16666666666666599</v>
      </c>
      <c r="L22">
        <v>3</v>
      </c>
      <c r="M22" t="b">
        <v>0</v>
      </c>
      <c r="N22" t="b">
        <v>0</v>
      </c>
      <c r="O22" t="b">
        <v>0</v>
      </c>
    </row>
    <row r="23" spans="1:1010 1026:2034 2050:3058 3074:4082 4098:5106 5122:6130 6146:7154 7170:8178 8194:9202 9218:10226 10242:11250 11266:12274 12290:13298 13314:14322 14338:15346 15362:16370">
      <c r="A23" t="s">
        <v>24</v>
      </c>
      <c r="B23" t="s">
        <v>31</v>
      </c>
      <c r="C23" t="s">
        <v>134</v>
      </c>
      <c r="D23">
        <v>0.75565655836295997</v>
      </c>
      <c r="E23">
        <v>1</v>
      </c>
      <c r="F23">
        <v>-1.37332740233805</v>
      </c>
      <c r="G23">
        <v>0.90476190476190399</v>
      </c>
      <c r="H23">
        <v>-7.7891424075530997</v>
      </c>
      <c r="I23">
        <v>0.54761904761904701</v>
      </c>
      <c r="J23">
        <v>-8.5447989659160495</v>
      </c>
      <c r="K23">
        <v>0.26190476190476097</v>
      </c>
      <c r="L23">
        <v>3</v>
      </c>
      <c r="M23" t="b">
        <v>0</v>
      </c>
      <c r="N23" t="b">
        <v>0</v>
      </c>
      <c r="O23" t="b">
        <v>0</v>
      </c>
    </row>
    <row r="24" spans="1:1010 1026:2034 2050:3058 3074:4082 4098:5106 5122:6130 6146:7154 7170:8178 8194:9202 9218:10226 10242:11250 11266:12274 12290:13298 13314:14322 14338:15346 15362:16370">
      <c r="A24" t="s">
        <v>44</v>
      </c>
      <c r="B24" t="s">
        <v>21</v>
      </c>
      <c r="C24" s="1" t="s">
        <v>131</v>
      </c>
      <c r="D24">
        <v>18.666272190079901</v>
      </c>
      <c r="E24">
        <v>0.1</v>
      </c>
      <c r="F24">
        <v>-0.127686375443961</v>
      </c>
      <c r="G24">
        <v>0.71428571428571397</v>
      </c>
      <c r="H24">
        <v>5.2226356987039697</v>
      </c>
      <c r="I24">
        <v>1</v>
      </c>
      <c r="J24">
        <v>-13.4436364913759</v>
      </c>
      <c r="K24">
        <v>0.26190476190476097</v>
      </c>
      <c r="L24">
        <v>3</v>
      </c>
      <c r="M24" t="b">
        <v>0</v>
      </c>
      <c r="N24" t="b">
        <f t="shared" ref="N24" si="0">IF(AND(AND(F24&lt;0,G24&lt;0.1001), OR(H24&gt;0,I24&gt;0.1)),TRUE,FALSE)</f>
        <v>0</v>
      </c>
      <c r="O24" t="b">
        <v>0</v>
      </c>
      <c r="R24" s="1"/>
      <c r="AH24" s="1"/>
      <c r="AX24" s="1"/>
      <c r="BN24" s="1"/>
      <c r="CD24" s="1"/>
      <c r="CT24" s="1"/>
      <c r="DJ24" s="1"/>
      <c r="DZ24" s="1"/>
      <c r="EP24" s="1"/>
      <c r="FF24" s="1"/>
      <c r="FV24" s="1"/>
      <c r="GL24" s="1"/>
      <c r="HB24" s="1"/>
      <c r="HR24" s="1"/>
      <c r="IH24" s="1"/>
      <c r="IX24" s="1"/>
      <c r="JN24" s="1"/>
      <c r="KD24" s="1"/>
      <c r="KT24" s="1"/>
      <c r="LJ24" s="1"/>
      <c r="LZ24" s="1"/>
      <c r="MP24" s="1"/>
      <c r="NF24" s="1"/>
      <c r="NV24" s="1"/>
      <c r="OL24" s="1"/>
      <c r="PB24" s="1"/>
      <c r="PR24" s="1"/>
      <c r="QH24" s="1"/>
      <c r="QX24" s="1"/>
      <c r="RN24" s="1"/>
      <c r="SD24" s="1"/>
      <c r="ST24" s="1"/>
      <c r="TJ24" s="1"/>
      <c r="TZ24" s="1"/>
      <c r="UP24" s="1"/>
      <c r="VF24" s="1"/>
      <c r="VV24" s="1"/>
      <c r="WL24" s="1"/>
      <c r="XB24" s="1"/>
      <c r="XR24" s="1"/>
      <c r="YH24" s="1"/>
      <c r="YX24" s="1"/>
      <c r="ZN24" s="1"/>
      <c r="AAD24" s="1"/>
      <c r="AAT24" s="1"/>
      <c r="ABJ24" s="1"/>
      <c r="ABZ24" s="1"/>
      <c r="ACP24" s="1"/>
      <c r="ADF24" s="1"/>
      <c r="ADV24" s="1"/>
      <c r="AEL24" s="1"/>
      <c r="AFB24" s="1"/>
      <c r="AFR24" s="1"/>
      <c r="AGH24" s="1"/>
      <c r="AGX24" s="1"/>
      <c r="AHN24" s="1"/>
      <c r="AID24" s="1"/>
      <c r="AIT24" s="1"/>
      <c r="AJJ24" s="1"/>
      <c r="AJZ24" s="1"/>
      <c r="AKP24" s="1"/>
      <c r="ALF24" s="1"/>
      <c r="ALV24" s="1"/>
      <c r="AML24" s="1"/>
      <c r="ANB24" s="1"/>
      <c r="ANR24" s="1"/>
      <c r="AOH24" s="1"/>
      <c r="AOX24" s="1"/>
      <c r="APN24" s="1"/>
      <c r="AQD24" s="1"/>
      <c r="AQT24" s="1"/>
      <c r="ARJ24" s="1"/>
      <c r="ARZ24" s="1"/>
      <c r="ASP24" s="1"/>
      <c r="ATF24" s="1"/>
      <c r="ATV24" s="1"/>
      <c r="AUL24" s="1"/>
      <c r="AVB24" s="1"/>
      <c r="AVR24" s="1"/>
      <c r="AWH24" s="1"/>
      <c r="AWX24" s="1"/>
      <c r="AXN24" s="1"/>
      <c r="AYD24" s="1"/>
      <c r="AYT24" s="1"/>
      <c r="AZJ24" s="1"/>
      <c r="AZZ24" s="1"/>
      <c r="BAP24" s="1"/>
      <c r="BBF24" s="1"/>
      <c r="BBV24" s="1"/>
      <c r="BCL24" s="1"/>
      <c r="BDB24" s="1"/>
      <c r="BDR24" s="1"/>
      <c r="BEH24" s="1"/>
      <c r="BEX24" s="1"/>
      <c r="BFN24" s="1"/>
      <c r="BGD24" s="1"/>
      <c r="BGT24" s="1"/>
      <c r="BHJ24" s="1"/>
      <c r="BHZ24" s="1"/>
      <c r="BIP24" s="1"/>
      <c r="BJF24" s="1"/>
      <c r="BJV24" s="1"/>
      <c r="BKL24" s="1"/>
      <c r="BLB24" s="1"/>
      <c r="BLR24" s="1"/>
      <c r="BMH24" s="1"/>
      <c r="BMX24" s="1"/>
      <c r="BNN24" s="1"/>
      <c r="BOD24" s="1"/>
      <c r="BOT24" s="1"/>
      <c r="BPJ24" s="1"/>
      <c r="BPZ24" s="1"/>
      <c r="BQP24" s="1"/>
      <c r="BRF24" s="1"/>
      <c r="BRV24" s="1"/>
      <c r="BSL24" s="1"/>
      <c r="BTB24" s="1"/>
      <c r="BTR24" s="1"/>
      <c r="BUH24" s="1"/>
      <c r="BUX24" s="1"/>
      <c r="BVN24" s="1"/>
      <c r="BWD24" s="1"/>
      <c r="BWT24" s="1"/>
      <c r="BXJ24" s="1"/>
      <c r="BXZ24" s="1"/>
      <c r="BYP24" s="1"/>
      <c r="BZF24" s="1"/>
      <c r="BZV24" s="1"/>
      <c r="CAL24" s="1"/>
      <c r="CBB24" s="1"/>
      <c r="CBR24" s="1"/>
      <c r="CCH24" s="1"/>
      <c r="CCX24" s="1"/>
      <c r="CDN24" s="1"/>
      <c r="CED24" s="1"/>
      <c r="CET24" s="1"/>
      <c r="CFJ24" s="1"/>
      <c r="CFZ24" s="1"/>
      <c r="CGP24" s="1"/>
      <c r="CHF24" s="1"/>
      <c r="CHV24" s="1"/>
      <c r="CIL24" s="1"/>
      <c r="CJB24" s="1"/>
      <c r="CJR24" s="1"/>
      <c r="CKH24" s="1"/>
      <c r="CKX24" s="1"/>
      <c r="CLN24" s="1"/>
      <c r="CMD24" s="1"/>
      <c r="CMT24" s="1"/>
      <c r="CNJ24" s="1"/>
      <c r="CNZ24" s="1"/>
      <c r="COP24" s="1"/>
      <c r="CPF24" s="1"/>
      <c r="CPV24" s="1"/>
      <c r="CQL24" s="1"/>
      <c r="CRB24" s="1"/>
      <c r="CRR24" s="1"/>
      <c r="CSH24" s="1"/>
      <c r="CSX24" s="1"/>
      <c r="CTN24" s="1"/>
      <c r="CUD24" s="1"/>
      <c r="CUT24" s="1"/>
      <c r="CVJ24" s="1"/>
      <c r="CVZ24" s="1"/>
      <c r="CWP24" s="1"/>
      <c r="CXF24" s="1"/>
      <c r="CXV24" s="1"/>
      <c r="CYL24" s="1"/>
      <c r="CZB24" s="1"/>
      <c r="CZR24" s="1"/>
      <c r="DAH24" s="1"/>
      <c r="DAX24" s="1"/>
      <c r="DBN24" s="1"/>
      <c r="DCD24" s="1"/>
      <c r="DCT24" s="1"/>
      <c r="DDJ24" s="1"/>
      <c r="DDZ24" s="1"/>
      <c r="DEP24" s="1"/>
      <c r="DFF24" s="1"/>
      <c r="DFV24" s="1"/>
      <c r="DGL24" s="1"/>
      <c r="DHB24" s="1"/>
      <c r="DHR24" s="1"/>
      <c r="DIH24" s="1"/>
      <c r="DIX24" s="1"/>
      <c r="DJN24" s="1"/>
      <c r="DKD24" s="1"/>
      <c r="DKT24" s="1"/>
      <c r="DLJ24" s="1"/>
      <c r="DLZ24" s="1"/>
      <c r="DMP24" s="1"/>
      <c r="DNF24" s="1"/>
      <c r="DNV24" s="1"/>
      <c r="DOL24" s="1"/>
      <c r="DPB24" s="1"/>
      <c r="DPR24" s="1"/>
      <c r="DQH24" s="1"/>
      <c r="DQX24" s="1"/>
      <c r="DRN24" s="1"/>
      <c r="DSD24" s="1"/>
      <c r="DST24" s="1"/>
      <c r="DTJ24" s="1"/>
      <c r="DTZ24" s="1"/>
      <c r="DUP24" s="1"/>
      <c r="DVF24" s="1"/>
      <c r="DVV24" s="1"/>
      <c r="DWL24" s="1"/>
      <c r="DXB24" s="1"/>
      <c r="DXR24" s="1"/>
      <c r="DYH24" s="1"/>
      <c r="DYX24" s="1"/>
      <c r="DZN24" s="1"/>
      <c r="EAD24" s="1"/>
      <c r="EAT24" s="1"/>
      <c r="EBJ24" s="1"/>
      <c r="EBZ24" s="1"/>
      <c r="ECP24" s="1"/>
      <c r="EDF24" s="1"/>
      <c r="EDV24" s="1"/>
      <c r="EEL24" s="1"/>
      <c r="EFB24" s="1"/>
      <c r="EFR24" s="1"/>
      <c r="EGH24" s="1"/>
      <c r="EGX24" s="1"/>
      <c r="EHN24" s="1"/>
      <c r="EID24" s="1"/>
      <c r="EIT24" s="1"/>
      <c r="EJJ24" s="1"/>
      <c r="EJZ24" s="1"/>
      <c r="EKP24" s="1"/>
      <c r="ELF24" s="1"/>
      <c r="ELV24" s="1"/>
      <c r="EML24" s="1"/>
      <c r="ENB24" s="1"/>
      <c r="ENR24" s="1"/>
      <c r="EOH24" s="1"/>
      <c r="EOX24" s="1"/>
      <c r="EPN24" s="1"/>
      <c r="EQD24" s="1"/>
      <c r="EQT24" s="1"/>
      <c r="ERJ24" s="1"/>
      <c r="ERZ24" s="1"/>
      <c r="ESP24" s="1"/>
      <c r="ETF24" s="1"/>
      <c r="ETV24" s="1"/>
      <c r="EUL24" s="1"/>
      <c r="EVB24" s="1"/>
      <c r="EVR24" s="1"/>
      <c r="EWH24" s="1"/>
      <c r="EWX24" s="1"/>
      <c r="EXN24" s="1"/>
      <c r="EYD24" s="1"/>
      <c r="EYT24" s="1"/>
      <c r="EZJ24" s="1"/>
      <c r="EZZ24" s="1"/>
      <c r="FAP24" s="1"/>
      <c r="FBF24" s="1"/>
      <c r="FBV24" s="1"/>
      <c r="FCL24" s="1"/>
      <c r="FDB24" s="1"/>
      <c r="FDR24" s="1"/>
      <c r="FEH24" s="1"/>
      <c r="FEX24" s="1"/>
      <c r="FFN24" s="1"/>
      <c r="FGD24" s="1"/>
      <c r="FGT24" s="1"/>
      <c r="FHJ24" s="1"/>
      <c r="FHZ24" s="1"/>
      <c r="FIP24" s="1"/>
      <c r="FJF24" s="1"/>
      <c r="FJV24" s="1"/>
      <c r="FKL24" s="1"/>
      <c r="FLB24" s="1"/>
      <c r="FLR24" s="1"/>
      <c r="FMH24" s="1"/>
      <c r="FMX24" s="1"/>
      <c r="FNN24" s="1"/>
      <c r="FOD24" s="1"/>
      <c r="FOT24" s="1"/>
      <c r="FPJ24" s="1"/>
      <c r="FPZ24" s="1"/>
      <c r="FQP24" s="1"/>
      <c r="FRF24" s="1"/>
      <c r="FRV24" s="1"/>
      <c r="FSL24" s="1"/>
      <c r="FTB24" s="1"/>
      <c r="FTR24" s="1"/>
      <c r="FUH24" s="1"/>
      <c r="FUX24" s="1"/>
      <c r="FVN24" s="1"/>
      <c r="FWD24" s="1"/>
      <c r="FWT24" s="1"/>
      <c r="FXJ24" s="1"/>
      <c r="FXZ24" s="1"/>
      <c r="FYP24" s="1"/>
      <c r="FZF24" s="1"/>
      <c r="FZV24" s="1"/>
      <c r="GAL24" s="1"/>
      <c r="GBB24" s="1"/>
      <c r="GBR24" s="1"/>
      <c r="GCH24" s="1"/>
      <c r="GCX24" s="1"/>
      <c r="GDN24" s="1"/>
      <c r="GED24" s="1"/>
      <c r="GET24" s="1"/>
      <c r="GFJ24" s="1"/>
      <c r="GFZ24" s="1"/>
      <c r="GGP24" s="1"/>
      <c r="GHF24" s="1"/>
      <c r="GHV24" s="1"/>
      <c r="GIL24" s="1"/>
      <c r="GJB24" s="1"/>
      <c r="GJR24" s="1"/>
      <c r="GKH24" s="1"/>
      <c r="GKX24" s="1"/>
      <c r="GLN24" s="1"/>
      <c r="GMD24" s="1"/>
      <c r="GMT24" s="1"/>
      <c r="GNJ24" s="1"/>
      <c r="GNZ24" s="1"/>
      <c r="GOP24" s="1"/>
      <c r="GPF24" s="1"/>
      <c r="GPV24" s="1"/>
      <c r="GQL24" s="1"/>
      <c r="GRB24" s="1"/>
      <c r="GRR24" s="1"/>
      <c r="GSH24" s="1"/>
      <c r="GSX24" s="1"/>
      <c r="GTN24" s="1"/>
      <c r="GUD24" s="1"/>
      <c r="GUT24" s="1"/>
      <c r="GVJ24" s="1"/>
      <c r="GVZ24" s="1"/>
      <c r="GWP24" s="1"/>
      <c r="GXF24" s="1"/>
      <c r="GXV24" s="1"/>
      <c r="GYL24" s="1"/>
      <c r="GZB24" s="1"/>
      <c r="GZR24" s="1"/>
      <c r="HAH24" s="1"/>
      <c r="HAX24" s="1"/>
      <c r="HBN24" s="1"/>
      <c r="HCD24" s="1"/>
      <c r="HCT24" s="1"/>
      <c r="HDJ24" s="1"/>
      <c r="HDZ24" s="1"/>
      <c r="HEP24" s="1"/>
      <c r="HFF24" s="1"/>
      <c r="HFV24" s="1"/>
      <c r="HGL24" s="1"/>
      <c r="HHB24" s="1"/>
      <c r="HHR24" s="1"/>
      <c r="HIH24" s="1"/>
      <c r="HIX24" s="1"/>
      <c r="HJN24" s="1"/>
      <c r="HKD24" s="1"/>
      <c r="HKT24" s="1"/>
      <c r="HLJ24" s="1"/>
      <c r="HLZ24" s="1"/>
      <c r="HMP24" s="1"/>
      <c r="HNF24" s="1"/>
      <c r="HNV24" s="1"/>
      <c r="HOL24" s="1"/>
      <c r="HPB24" s="1"/>
      <c r="HPR24" s="1"/>
      <c r="HQH24" s="1"/>
      <c r="HQX24" s="1"/>
      <c r="HRN24" s="1"/>
      <c r="HSD24" s="1"/>
      <c r="HST24" s="1"/>
      <c r="HTJ24" s="1"/>
      <c r="HTZ24" s="1"/>
      <c r="HUP24" s="1"/>
      <c r="HVF24" s="1"/>
      <c r="HVV24" s="1"/>
      <c r="HWL24" s="1"/>
      <c r="HXB24" s="1"/>
      <c r="HXR24" s="1"/>
      <c r="HYH24" s="1"/>
      <c r="HYX24" s="1"/>
      <c r="HZN24" s="1"/>
      <c r="IAD24" s="1"/>
      <c r="IAT24" s="1"/>
      <c r="IBJ24" s="1"/>
      <c r="IBZ24" s="1"/>
      <c r="ICP24" s="1"/>
      <c r="IDF24" s="1"/>
      <c r="IDV24" s="1"/>
      <c r="IEL24" s="1"/>
      <c r="IFB24" s="1"/>
      <c r="IFR24" s="1"/>
      <c r="IGH24" s="1"/>
      <c r="IGX24" s="1"/>
      <c r="IHN24" s="1"/>
      <c r="IID24" s="1"/>
      <c r="IIT24" s="1"/>
      <c r="IJJ24" s="1"/>
      <c r="IJZ24" s="1"/>
      <c r="IKP24" s="1"/>
      <c r="ILF24" s="1"/>
      <c r="ILV24" s="1"/>
      <c r="IML24" s="1"/>
      <c r="INB24" s="1"/>
      <c r="INR24" s="1"/>
      <c r="IOH24" s="1"/>
      <c r="IOX24" s="1"/>
      <c r="IPN24" s="1"/>
      <c r="IQD24" s="1"/>
      <c r="IQT24" s="1"/>
      <c r="IRJ24" s="1"/>
      <c r="IRZ24" s="1"/>
      <c r="ISP24" s="1"/>
      <c r="ITF24" s="1"/>
      <c r="ITV24" s="1"/>
      <c r="IUL24" s="1"/>
      <c r="IVB24" s="1"/>
      <c r="IVR24" s="1"/>
      <c r="IWH24" s="1"/>
      <c r="IWX24" s="1"/>
      <c r="IXN24" s="1"/>
      <c r="IYD24" s="1"/>
      <c r="IYT24" s="1"/>
      <c r="IZJ24" s="1"/>
      <c r="IZZ24" s="1"/>
      <c r="JAP24" s="1"/>
      <c r="JBF24" s="1"/>
      <c r="JBV24" s="1"/>
      <c r="JCL24" s="1"/>
      <c r="JDB24" s="1"/>
      <c r="JDR24" s="1"/>
      <c r="JEH24" s="1"/>
      <c r="JEX24" s="1"/>
      <c r="JFN24" s="1"/>
      <c r="JGD24" s="1"/>
      <c r="JGT24" s="1"/>
      <c r="JHJ24" s="1"/>
      <c r="JHZ24" s="1"/>
      <c r="JIP24" s="1"/>
      <c r="JJF24" s="1"/>
      <c r="JJV24" s="1"/>
      <c r="JKL24" s="1"/>
      <c r="JLB24" s="1"/>
      <c r="JLR24" s="1"/>
      <c r="JMH24" s="1"/>
      <c r="JMX24" s="1"/>
      <c r="JNN24" s="1"/>
      <c r="JOD24" s="1"/>
      <c r="JOT24" s="1"/>
      <c r="JPJ24" s="1"/>
      <c r="JPZ24" s="1"/>
      <c r="JQP24" s="1"/>
      <c r="JRF24" s="1"/>
      <c r="JRV24" s="1"/>
      <c r="JSL24" s="1"/>
      <c r="JTB24" s="1"/>
      <c r="JTR24" s="1"/>
      <c r="JUH24" s="1"/>
      <c r="JUX24" s="1"/>
      <c r="JVN24" s="1"/>
      <c r="JWD24" s="1"/>
      <c r="JWT24" s="1"/>
      <c r="JXJ24" s="1"/>
      <c r="JXZ24" s="1"/>
      <c r="JYP24" s="1"/>
      <c r="JZF24" s="1"/>
      <c r="JZV24" s="1"/>
      <c r="KAL24" s="1"/>
      <c r="KBB24" s="1"/>
      <c r="KBR24" s="1"/>
      <c r="KCH24" s="1"/>
      <c r="KCX24" s="1"/>
      <c r="KDN24" s="1"/>
      <c r="KED24" s="1"/>
      <c r="KET24" s="1"/>
      <c r="KFJ24" s="1"/>
      <c r="KFZ24" s="1"/>
      <c r="KGP24" s="1"/>
      <c r="KHF24" s="1"/>
      <c r="KHV24" s="1"/>
      <c r="KIL24" s="1"/>
      <c r="KJB24" s="1"/>
      <c r="KJR24" s="1"/>
      <c r="KKH24" s="1"/>
      <c r="KKX24" s="1"/>
      <c r="KLN24" s="1"/>
      <c r="KMD24" s="1"/>
      <c r="KMT24" s="1"/>
      <c r="KNJ24" s="1"/>
      <c r="KNZ24" s="1"/>
      <c r="KOP24" s="1"/>
      <c r="KPF24" s="1"/>
      <c r="KPV24" s="1"/>
      <c r="KQL24" s="1"/>
      <c r="KRB24" s="1"/>
      <c r="KRR24" s="1"/>
      <c r="KSH24" s="1"/>
      <c r="KSX24" s="1"/>
      <c r="KTN24" s="1"/>
      <c r="KUD24" s="1"/>
      <c r="KUT24" s="1"/>
      <c r="KVJ24" s="1"/>
      <c r="KVZ24" s="1"/>
      <c r="KWP24" s="1"/>
      <c r="KXF24" s="1"/>
      <c r="KXV24" s="1"/>
      <c r="KYL24" s="1"/>
      <c r="KZB24" s="1"/>
      <c r="KZR24" s="1"/>
      <c r="LAH24" s="1"/>
      <c r="LAX24" s="1"/>
      <c r="LBN24" s="1"/>
      <c r="LCD24" s="1"/>
      <c r="LCT24" s="1"/>
      <c r="LDJ24" s="1"/>
      <c r="LDZ24" s="1"/>
      <c r="LEP24" s="1"/>
      <c r="LFF24" s="1"/>
      <c r="LFV24" s="1"/>
      <c r="LGL24" s="1"/>
      <c r="LHB24" s="1"/>
      <c r="LHR24" s="1"/>
      <c r="LIH24" s="1"/>
      <c r="LIX24" s="1"/>
      <c r="LJN24" s="1"/>
      <c r="LKD24" s="1"/>
      <c r="LKT24" s="1"/>
      <c r="LLJ24" s="1"/>
      <c r="LLZ24" s="1"/>
      <c r="LMP24" s="1"/>
      <c r="LNF24" s="1"/>
      <c r="LNV24" s="1"/>
      <c r="LOL24" s="1"/>
      <c r="LPB24" s="1"/>
      <c r="LPR24" s="1"/>
      <c r="LQH24" s="1"/>
      <c r="LQX24" s="1"/>
      <c r="LRN24" s="1"/>
      <c r="LSD24" s="1"/>
      <c r="LST24" s="1"/>
      <c r="LTJ24" s="1"/>
      <c r="LTZ24" s="1"/>
      <c r="LUP24" s="1"/>
      <c r="LVF24" s="1"/>
      <c r="LVV24" s="1"/>
      <c r="LWL24" s="1"/>
      <c r="LXB24" s="1"/>
      <c r="LXR24" s="1"/>
      <c r="LYH24" s="1"/>
      <c r="LYX24" s="1"/>
      <c r="LZN24" s="1"/>
      <c r="MAD24" s="1"/>
      <c r="MAT24" s="1"/>
      <c r="MBJ24" s="1"/>
      <c r="MBZ24" s="1"/>
      <c r="MCP24" s="1"/>
      <c r="MDF24" s="1"/>
      <c r="MDV24" s="1"/>
      <c r="MEL24" s="1"/>
      <c r="MFB24" s="1"/>
      <c r="MFR24" s="1"/>
      <c r="MGH24" s="1"/>
      <c r="MGX24" s="1"/>
      <c r="MHN24" s="1"/>
      <c r="MID24" s="1"/>
      <c r="MIT24" s="1"/>
      <c r="MJJ24" s="1"/>
      <c r="MJZ24" s="1"/>
      <c r="MKP24" s="1"/>
      <c r="MLF24" s="1"/>
      <c r="MLV24" s="1"/>
      <c r="MML24" s="1"/>
      <c r="MNB24" s="1"/>
      <c r="MNR24" s="1"/>
      <c r="MOH24" s="1"/>
      <c r="MOX24" s="1"/>
      <c r="MPN24" s="1"/>
      <c r="MQD24" s="1"/>
      <c r="MQT24" s="1"/>
      <c r="MRJ24" s="1"/>
      <c r="MRZ24" s="1"/>
      <c r="MSP24" s="1"/>
      <c r="MTF24" s="1"/>
      <c r="MTV24" s="1"/>
      <c r="MUL24" s="1"/>
      <c r="MVB24" s="1"/>
      <c r="MVR24" s="1"/>
      <c r="MWH24" s="1"/>
      <c r="MWX24" s="1"/>
      <c r="MXN24" s="1"/>
      <c r="MYD24" s="1"/>
      <c r="MYT24" s="1"/>
      <c r="MZJ24" s="1"/>
      <c r="MZZ24" s="1"/>
      <c r="NAP24" s="1"/>
      <c r="NBF24" s="1"/>
      <c r="NBV24" s="1"/>
      <c r="NCL24" s="1"/>
      <c r="NDB24" s="1"/>
      <c r="NDR24" s="1"/>
      <c r="NEH24" s="1"/>
      <c r="NEX24" s="1"/>
      <c r="NFN24" s="1"/>
      <c r="NGD24" s="1"/>
      <c r="NGT24" s="1"/>
      <c r="NHJ24" s="1"/>
      <c r="NHZ24" s="1"/>
      <c r="NIP24" s="1"/>
      <c r="NJF24" s="1"/>
      <c r="NJV24" s="1"/>
      <c r="NKL24" s="1"/>
      <c r="NLB24" s="1"/>
      <c r="NLR24" s="1"/>
      <c r="NMH24" s="1"/>
      <c r="NMX24" s="1"/>
      <c r="NNN24" s="1"/>
      <c r="NOD24" s="1"/>
      <c r="NOT24" s="1"/>
      <c r="NPJ24" s="1"/>
      <c r="NPZ24" s="1"/>
      <c r="NQP24" s="1"/>
      <c r="NRF24" s="1"/>
      <c r="NRV24" s="1"/>
      <c r="NSL24" s="1"/>
      <c r="NTB24" s="1"/>
      <c r="NTR24" s="1"/>
      <c r="NUH24" s="1"/>
      <c r="NUX24" s="1"/>
      <c r="NVN24" s="1"/>
      <c r="NWD24" s="1"/>
      <c r="NWT24" s="1"/>
      <c r="NXJ24" s="1"/>
      <c r="NXZ24" s="1"/>
      <c r="NYP24" s="1"/>
      <c r="NZF24" s="1"/>
      <c r="NZV24" s="1"/>
      <c r="OAL24" s="1"/>
      <c r="OBB24" s="1"/>
      <c r="OBR24" s="1"/>
      <c r="OCH24" s="1"/>
      <c r="OCX24" s="1"/>
      <c r="ODN24" s="1"/>
      <c r="OED24" s="1"/>
      <c r="OET24" s="1"/>
      <c r="OFJ24" s="1"/>
      <c r="OFZ24" s="1"/>
      <c r="OGP24" s="1"/>
      <c r="OHF24" s="1"/>
      <c r="OHV24" s="1"/>
      <c r="OIL24" s="1"/>
      <c r="OJB24" s="1"/>
      <c r="OJR24" s="1"/>
      <c r="OKH24" s="1"/>
      <c r="OKX24" s="1"/>
      <c r="OLN24" s="1"/>
      <c r="OMD24" s="1"/>
      <c r="OMT24" s="1"/>
      <c r="ONJ24" s="1"/>
      <c r="ONZ24" s="1"/>
      <c r="OOP24" s="1"/>
      <c r="OPF24" s="1"/>
      <c r="OPV24" s="1"/>
      <c r="OQL24" s="1"/>
      <c r="ORB24" s="1"/>
      <c r="ORR24" s="1"/>
      <c r="OSH24" s="1"/>
      <c r="OSX24" s="1"/>
      <c r="OTN24" s="1"/>
      <c r="OUD24" s="1"/>
      <c r="OUT24" s="1"/>
      <c r="OVJ24" s="1"/>
      <c r="OVZ24" s="1"/>
      <c r="OWP24" s="1"/>
      <c r="OXF24" s="1"/>
      <c r="OXV24" s="1"/>
      <c r="OYL24" s="1"/>
      <c r="OZB24" s="1"/>
      <c r="OZR24" s="1"/>
      <c r="PAH24" s="1"/>
      <c r="PAX24" s="1"/>
      <c r="PBN24" s="1"/>
      <c r="PCD24" s="1"/>
      <c r="PCT24" s="1"/>
      <c r="PDJ24" s="1"/>
      <c r="PDZ24" s="1"/>
      <c r="PEP24" s="1"/>
      <c r="PFF24" s="1"/>
      <c r="PFV24" s="1"/>
      <c r="PGL24" s="1"/>
      <c r="PHB24" s="1"/>
      <c r="PHR24" s="1"/>
      <c r="PIH24" s="1"/>
      <c r="PIX24" s="1"/>
      <c r="PJN24" s="1"/>
      <c r="PKD24" s="1"/>
      <c r="PKT24" s="1"/>
      <c r="PLJ24" s="1"/>
      <c r="PLZ24" s="1"/>
      <c r="PMP24" s="1"/>
      <c r="PNF24" s="1"/>
      <c r="PNV24" s="1"/>
      <c r="POL24" s="1"/>
      <c r="PPB24" s="1"/>
      <c r="PPR24" s="1"/>
      <c r="PQH24" s="1"/>
      <c r="PQX24" s="1"/>
      <c r="PRN24" s="1"/>
      <c r="PSD24" s="1"/>
      <c r="PST24" s="1"/>
      <c r="PTJ24" s="1"/>
      <c r="PTZ24" s="1"/>
      <c r="PUP24" s="1"/>
      <c r="PVF24" s="1"/>
      <c r="PVV24" s="1"/>
      <c r="PWL24" s="1"/>
      <c r="PXB24" s="1"/>
      <c r="PXR24" s="1"/>
      <c r="PYH24" s="1"/>
      <c r="PYX24" s="1"/>
      <c r="PZN24" s="1"/>
      <c r="QAD24" s="1"/>
      <c r="QAT24" s="1"/>
      <c r="QBJ24" s="1"/>
      <c r="QBZ24" s="1"/>
      <c r="QCP24" s="1"/>
      <c r="QDF24" s="1"/>
      <c r="QDV24" s="1"/>
      <c r="QEL24" s="1"/>
      <c r="QFB24" s="1"/>
      <c r="QFR24" s="1"/>
      <c r="QGH24" s="1"/>
      <c r="QGX24" s="1"/>
      <c r="QHN24" s="1"/>
      <c r="QID24" s="1"/>
      <c r="QIT24" s="1"/>
      <c r="QJJ24" s="1"/>
      <c r="QJZ24" s="1"/>
      <c r="QKP24" s="1"/>
      <c r="QLF24" s="1"/>
      <c r="QLV24" s="1"/>
      <c r="QML24" s="1"/>
      <c r="QNB24" s="1"/>
      <c r="QNR24" s="1"/>
      <c r="QOH24" s="1"/>
      <c r="QOX24" s="1"/>
      <c r="QPN24" s="1"/>
      <c r="QQD24" s="1"/>
      <c r="QQT24" s="1"/>
      <c r="QRJ24" s="1"/>
      <c r="QRZ24" s="1"/>
      <c r="QSP24" s="1"/>
      <c r="QTF24" s="1"/>
      <c r="QTV24" s="1"/>
      <c r="QUL24" s="1"/>
      <c r="QVB24" s="1"/>
      <c r="QVR24" s="1"/>
      <c r="QWH24" s="1"/>
      <c r="QWX24" s="1"/>
      <c r="QXN24" s="1"/>
      <c r="QYD24" s="1"/>
      <c r="QYT24" s="1"/>
      <c r="QZJ24" s="1"/>
      <c r="QZZ24" s="1"/>
      <c r="RAP24" s="1"/>
      <c r="RBF24" s="1"/>
      <c r="RBV24" s="1"/>
      <c r="RCL24" s="1"/>
      <c r="RDB24" s="1"/>
      <c r="RDR24" s="1"/>
      <c r="REH24" s="1"/>
      <c r="REX24" s="1"/>
      <c r="RFN24" s="1"/>
      <c r="RGD24" s="1"/>
      <c r="RGT24" s="1"/>
      <c r="RHJ24" s="1"/>
      <c r="RHZ24" s="1"/>
      <c r="RIP24" s="1"/>
      <c r="RJF24" s="1"/>
      <c r="RJV24" s="1"/>
      <c r="RKL24" s="1"/>
      <c r="RLB24" s="1"/>
      <c r="RLR24" s="1"/>
      <c r="RMH24" s="1"/>
      <c r="RMX24" s="1"/>
      <c r="RNN24" s="1"/>
      <c r="ROD24" s="1"/>
      <c r="ROT24" s="1"/>
      <c r="RPJ24" s="1"/>
      <c r="RPZ24" s="1"/>
      <c r="RQP24" s="1"/>
      <c r="RRF24" s="1"/>
      <c r="RRV24" s="1"/>
      <c r="RSL24" s="1"/>
      <c r="RTB24" s="1"/>
      <c r="RTR24" s="1"/>
      <c r="RUH24" s="1"/>
      <c r="RUX24" s="1"/>
      <c r="RVN24" s="1"/>
      <c r="RWD24" s="1"/>
      <c r="RWT24" s="1"/>
      <c r="RXJ24" s="1"/>
      <c r="RXZ24" s="1"/>
      <c r="RYP24" s="1"/>
      <c r="RZF24" s="1"/>
      <c r="RZV24" s="1"/>
      <c r="SAL24" s="1"/>
      <c r="SBB24" s="1"/>
      <c r="SBR24" s="1"/>
      <c r="SCH24" s="1"/>
      <c r="SCX24" s="1"/>
      <c r="SDN24" s="1"/>
      <c r="SED24" s="1"/>
      <c r="SET24" s="1"/>
      <c r="SFJ24" s="1"/>
      <c r="SFZ24" s="1"/>
      <c r="SGP24" s="1"/>
      <c r="SHF24" s="1"/>
      <c r="SHV24" s="1"/>
      <c r="SIL24" s="1"/>
      <c r="SJB24" s="1"/>
      <c r="SJR24" s="1"/>
      <c r="SKH24" s="1"/>
      <c r="SKX24" s="1"/>
      <c r="SLN24" s="1"/>
      <c r="SMD24" s="1"/>
      <c r="SMT24" s="1"/>
      <c r="SNJ24" s="1"/>
      <c r="SNZ24" s="1"/>
      <c r="SOP24" s="1"/>
      <c r="SPF24" s="1"/>
      <c r="SPV24" s="1"/>
      <c r="SQL24" s="1"/>
      <c r="SRB24" s="1"/>
      <c r="SRR24" s="1"/>
      <c r="SSH24" s="1"/>
      <c r="SSX24" s="1"/>
      <c r="STN24" s="1"/>
      <c r="SUD24" s="1"/>
      <c r="SUT24" s="1"/>
      <c r="SVJ24" s="1"/>
      <c r="SVZ24" s="1"/>
      <c r="SWP24" s="1"/>
      <c r="SXF24" s="1"/>
      <c r="SXV24" s="1"/>
      <c r="SYL24" s="1"/>
      <c r="SZB24" s="1"/>
      <c r="SZR24" s="1"/>
      <c r="TAH24" s="1"/>
      <c r="TAX24" s="1"/>
      <c r="TBN24" s="1"/>
      <c r="TCD24" s="1"/>
      <c r="TCT24" s="1"/>
      <c r="TDJ24" s="1"/>
      <c r="TDZ24" s="1"/>
      <c r="TEP24" s="1"/>
      <c r="TFF24" s="1"/>
      <c r="TFV24" s="1"/>
      <c r="TGL24" s="1"/>
      <c r="THB24" s="1"/>
      <c r="THR24" s="1"/>
      <c r="TIH24" s="1"/>
      <c r="TIX24" s="1"/>
      <c r="TJN24" s="1"/>
      <c r="TKD24" s="1"/>
      <c r="TKT24" s="1"/>
      <c r="TLJ24" s="1"/>
      <c r="TLZ24" s="1"/>
      <c r="TMP24" s="1"/>
      <c r="TNF24" s="1"/>
      <c r="TNV24" s="1"/>
      <c r="TOL24" s="1"/>
      <c r="TPB24" s="1"/>
      <c r="TPR24" s="1"/>
      <c r="TQH24" s="1"/>
      <c r="TQX24" s="1"/>
      <c r="TRN24" s="1"/>
      <c r="TSD24" s="1"/>
      <c r="TST24" s="1"/>
      <c r="TTJ24" s="1"/>
      <c r="TTZ24" s="1"/>
      <c r="TUP24" s="1"/>
      <c r="TVF24" s="1"/>
      <c r="TVV24" s="1"/>
      <c r="TWL24" s="1"/>
      <c r="TXB24" s="1"/>
      <c r="TXR24" s="1"/>
      <c r="TYH24" s="1"/>
      <c r="TYX24" s="1"/>
      <c r="TZN24" s="1"/>
      <c r="UAD24" s="1"/>
      <c r="UAT24" s="1"/>
      <c r="UBJ24" s="1"/>
      <c r="UBZ24" s="1"/>
      <c r="UCP24" s="1"/>
      <c r="UDF24" s="1"/>
      <c r="UDV24" s="1"/>
      <c r="UEL24" s="1"/>
      <c r="UFB24" s="1"/>
      <c r="UFR24" s="1"/>
      <c r="UGH24" s="1"/>
      <c r="UGX24" s="1"/>
      <c r="UHN24" s="1"/>
      <c r="UID24" s="1"/>
      <c r="UIT24" s="1"/>
      <c r="UJJ24" s="1"/>
      <c r="UJZ24" s="1"/>
      <c r="UKP24" s="1"/>
      <c r="ULF24" s="1"/>
      <c r="ULV24" s="1"/>
      <c r="UML24" s="1"/>
      <c r="UNB24" s="1"/>
      <c r="UNR24" s="1"/>
      <c r="UOH24" s="1"/>
      <c r="UOX24" s="1"/>
      <c r="UPN24" s="1"/>
      <c r="UQD24" s="1"/>
      <c r="UQT24" s="1"/>
      <c r="URJ24" s="1"/>
      <c r="URZ24" s="1"/>
      <c r="USP24" s="1"/>
      <c r="UTF24" s="1"/>
      <c r="UTV24" s="1"/>
      <c r="UUL24" s="1"/>
      <c r="UVB24" s="1"/>
      <c r="UVR24" s="1"/>
      <c r="UWH24" s="1"/>
      <c r="UWX24" s="1"/>
      <c r="UXN24" s="1"/>
      <c r="UYD24" s="1"/>
      <c r="UYT24" s="1"/>
      <c r="UZJ24" s="1"/>
      <c r="UZZ24" s="1"/>
      <c r="VAP24" s="1"/>
      <c r="VBF24" s="1"/>
      <c r="VBV24" s="1"/>
      <c r="VCL24" s="1"/>
      <c r="VDB24" s="1"/>
      <c r="VDR24" s="1"/>
      <c r="VEH24" s="1"/>
      <c r="VEX24" s="1"/>
      <c r="VFN24" s="1"/>
      <c r="VGD24" s="1"/>
      <c r="VGT24" s="1"/>
      <c r="VHJ24" s="1"/>
      <c r="VHZ24" s="1"/>
      <c r="VIP24" s="1"/>
      <c r="VJF24" s="1"/>
      <c r="VJV24" s="1"/>
      <c r="VKL24" s="1"/>
      <c r="VLB24" s="1"/>
      <c r="VLR24" s="1"/>
      <c r="VMH24" s="1"/>
      <c r="VMX24" s="1"/>
      <c r="VNN24" s="1"/>
      <c r="VOD24" s="1"/>
      <c r="VOT24" s="1"/>
      <c r="VPJ24" s="1"/>
      <c r="VPZ24" s="1"/>
      <c r="VQP24" s="1"/>
      <c r="VRF24" s="1"/>
      <c r="VRV24" s="1"/>
      <c r="VSL24" s="1"/>
      <c r="VTB24" s="1"/>
      <c r="VTR24" s="1"/>
      <c r="VUH24" s="1"/>
      <c r="VUX24" s="1"/>
      <c r="VVN24" s="1"/>
      <c r="VWD24" s="1"/>
      <c r="VWT24" s="1"/>
      <c r="VXJ24" s="1"/>
      <c r="VXZ24" s="1"/>
      <c r="VYP24" s="1"/>
      <c r="VZF24" s="1"/>
      <c r="VZV24" s="1"/>
      <c r="WAL24" s="1"/>
      <c r="WBB24" s="1"/>
      <c r="WBR24" s="1"/>
      <c r="WCH24" s="1"/>
      <c r="WCX24" s="1"/>
      <c r="WDN24" s="1"/>
      <c r="WED24" s="1"/>
      <c r="WET24" s="1"/>
      <c r="WFJ24" s="1"/>
      <c r="WFZ24" s="1"/>
      <c r="WGP24" s="1"/>
      <c r="WHF24" s="1"/>
      <c r="WHV24" s="1"/>
      <c r="WIL24" s="1"/>
      <c r="WJB24" s="1"/>
      <c r="WJR24" s="1"/>
      <c r="WKH24" s="1"/>
      <c r="WKX24" s="1"/>
      <c r="WLN24" s="1"/>
      <c r="WMD24" s="1"/>
      <c r="WMT24" s="1"/>
      <c r="WNJ24" s="1"/>
      <c r="WNZ24" s="1"/>
      <c r="WOP24" s="1"/>
      <c r="WPF24" s="1"/>
      <c r="WPV24" s="1"/>
      <c r="WQL24" s="1"/>
      <c r="WRB24" s="1"/>
      <c r="WRR24" s="1"/>
      <c r="WSH24" s="1"/>
      <c r="WSX24" s="1"/>
      <c r="WTN24" s="1"/>
      <c r="WUD24" s="1"/>
      <c r="WUT24" s="1"/>
      <c r="WVJ24" s="1"/>
      <c r="WVZ24" s="1"/>
      <c r="WWP24" s="1"/>
      <c r="WXF24" s="1"/>
      <c r="WXV24" s="1"/>
      <c r="WYL24" s="1"/>
      <c r="WZB24" s="1"/>
      <c r="WZR24" s="1"/>
      <c r="XAH24" s="1"/>
      <c r="XAX24" s="1"/>
      <c r="XBN24" s="1"/>
      <c r="XCD24" s="1"/>
      <c r="XCT24" s="1"/>
      <c r="XDJ24" s="1"/>
      <c r="XDZ24" s="1"/>
      <c r="XEP24" s="1"/>
    </row>
    <row r="25" spans="1:1010 1026:2034 2050:3058 3074:4082 4098:5106 5122:6130 6146:7154 7170:8178 8194:9202 9218:10226 10242:11250 11266:12274 12290:13298 13314:14322 14338:15346 15362:16370">
      <c r="A25" t="s">
        <v>44</v>
      </c>
      <c r="B25" t="s">
        <v>26</v>
      </c>
      <c r="C25" t="s">
        <v>135</v>
      </c>
      <c r="D25">
        <v>18.8295966813272</v>
      </c>
      <c r="E25">
        <v>0.1</v>
      </c>
      <c r="F25">
        <v>9.6862782085382104</v>
      </c>
      <c r="G25">
        <v>2.3809523809523801E-2</v>
      </c>
      <c r="H25">
        <v>3.7694013303769398</v>
      </c>
      <c r="I25">
        <v>0.90476190476190399</v>
      </c>
      <c r="J25">
        <v>-15.060195350950201</v>
      </c>
      <c r="K25">
        <v>4.7619047619047603E-2</v>
      </c>
      <c r="L25">
        <v>3</v>
      </c>
      <c r="M25" t="b">
        <v>0</v>
      </c>
      <c r="N25" t="b">
        <v>0</v>
      </c>
      <c r="O25" t="b">
        <v>1</v>
      </c>
    </row>
    <row r="26" spans="1:1010 1026:2034 2050:3058 3074:4082 4098:5106 5122:6130 6146:7154 7170:8178 8194:9202 9218:10226 10242:11250 11266:12274 12290:13298 13314:14322 14338:15346 15362:16370">
      <c r="A26" t="s">
        <v>47</v>
      </c>
      <c r="B26" t="s">
        <v>21</v>
      </c>
      <c r="C26" s="1" t="s">
        <v>131</v>
      </c>
      <c r="D26">
        <v>40.938015846867998</v>
      </c>
      <c r="E26">
        <v>0.1</v>
      </c>
      <c r="F26">
        <v>-8.8135672645495902</v>
      </c>
      <c r="G26">
        <v>0.16666666666666599</v>
      </c>
      <c r="H26">
        <v>-17.849351982548399</v>
      </c>
      <c r="I26">
        <v>9.5238095238095205E-2</v>
      </c>
      <c r="J26">
        <v>-58.787367829416503</v>
      </c>
      <c r="K26">
        <v>2.3809523809523801E-2</v>
      </c>
      <c r="L26">
        <v>3</v>
      </c>
      <c r="M26" t="b">
        <v>0</v>
      </c>
      <c r="N26" t="b">
        <f>IF(AND(AND(F26&lt;0,G26&lt;0.1001), OR(H26&gt;0,I26&gt;0.1)),TRUE,FALSE)</f>
        <v>0</v>
      </c>
      <c r="O26" t="b">
        <v>1</v>
      </c>
    </row>
    <row r="27" spans="1:1010 1026:2034 2050:3058 3074:4082 4098:5106 5122:6130 6146:7154 7170:8178 8194:9202 9218:10226 10242:11250 11266:12274 12290:13298 13314:14322 14338:15346 15362:16370">
      <c r="A27" t="s">
        <v>32</v>
      </c>
      <c r="B27" t="s">
        <v>21</v>
      </c>
      <c r="C27" s="1" t="s">
        <v>127</v>
      </c>
      <c r="D27">
        <v>1.86780992049287</v>
      </c>
      <c r="E27">
        <v>0.1</v>
      </c>
      <c r="F27">
        <v>-14.717730024144201</v>
      </c>
      <c r="G27">
        <v>2.3809523809523801E-2</v>
      </c>
      <c r="H27">
        <v>-97.151898734177195</v>
      </c>
      <c r="I27">
        <v>2.3809523809523801E-2</v>
      </c>
      <c r="J27">
        <v>-99.019708654670097</v>
      </c>
      <c r="K27">
        <v>2.3809523809523801E-2</v>
      </c>
      <c r="L27">
        <v>3</v>
      </c>
      <c r="M27" t="b">
        <v>0</v>
      </c>
      <c r="N27" t="b">
        <f>IF(AND(AND(F27&lt;0,G27&lt;0.1001), OR(H27&gt;0,I27&gt;0.1)),TRUE,FALSE)</f>
        <v>0</v>
      </c>
      <c r="O27" t="b">
        <v>1</v>
      </c>
    </row>
    <row r="28" spans="1:1010 1026:2034 2050:3058 3074:4082 4098:5106 5122:6130 6146:7154 7170:8178 8194:9202 9218:10226 10242:11250 11266:12274 12290:13298 13314:14322 14338:15346 15362:16370">
      <c r="A28" t="s">
        <v>61</v>
      </c>
      <c r="B28" t="s">
        <v>23</v>
      </c>
      <c r="C28" t="s">
        <v>137</v>
      </c>
      <c r="D28">
        <v>33.779506872090003</v>
      </c>
      <c r="E28">
        <v>0.1</v>
      </c>
      <c r="F28">
        <v>1.0668706686657099</v>
      </c>
      <c r="G28">
        <v>0.90476190476190399</v>
      </c>
      <c r="H28">
        <v>-3.6553818468113701</v>
      </c>
      <c r="I28">
        <v>0.29967715920559601</v>
      </c>
      <c r="J28">
        <v>-37.434888718901398</v>
      </c>
      <c r="K28">
        <v>2.3809523809523801E-2</v>
      </c>
      <c r="L28">
        <v>3</v>
      </c>
      <c r="M28" t="b">
        <v>0</v>
      </c>
      <c r="N28" t="b">
        <v>0</v>
      </c>
      <c r="O28" t="b">
        <v>1</v>
      </c>
    </row>
    <row r="29" spans="1:1010 1026:2034 2050:3058 3074:4082 4098:5106 5122:6130 6146:7154 7170:8178 8194:9202 9218:10226 10242:11250 11266:12274 12290:13298 13314:14322 14338:15346 15362:16370">
      <c r="A29" t="s">
        <v>61</v>
      </c>
      <c r="B29" t="s">
        <v>21</v>
      </c>
      <c r="C29" t="s">
        <v>137</v>
      </c>
      <c r="D29">
        <v>42.298852230441398</v>
      </c>
      <c r="E29">
        <v>0.1</v>
      </c>
      <c r="F29">
        <v>-0.66962691796644302</v>
      </c>
      <c r="G29">
        <v>0.90476190476190399</v>
      </c>
      <c r="H29">
        <v>-33.550781689348703</v>
      </c>
      <c r="I29">
        <v>2.3809523809523801E-2</v>
      </c>
      <c r="J29">
        <v>-75.849633919790193</v>
      </c>
      <c r="K29">
        <v>2.3809523809523801E-2</v>
      </c>
      <c r="L29">
        <v>3</v>
      </c>
      <c r="M29" t="b">
        <v>0</v>
      </c>
      <c r="N29" t="b">
        <v>0</v>
      </c>
      <c r="O29" t="b">
        <v>1</v>
      </c>
    </row>
    <row r="30" spans="1:1010 1026:2034 2050:3058 3074:4082 4098:5106 5122:6130 6146:7154 7170:8178 8194:9202 9218:10226 10242:11250 11266:12274 12290:13298 13314:14322 14338:15346 15362:16370">
      <c r="A30" t="s">
        <v>61</v>
      </c>
      <c r="B30" t="s">
        <v>16</v>
      </c>
      <c r="C30" t="s">
        <v>137</v>
      </c>
      <c r="D30">
        <v>34.282280862895597</v>
      </c>
      <c r="E30">
        <v>0.1</v>
      </c>
      <c r="F30">
        <v>2.2650080005024198</v>
      </c>
      <c r="G30">
        <v>9.5238095238095205E-2</v>
      </c>
      <c r="H30">
        <v>-13.395568552468699</v>
      </c>
      <c r="I30">
        <v>4.7619047619047603E-2</v>
      </c>
      <c r="J30">
        <v>-47.677849415364399</v>
      </c>
      <c r="K30">
        <v>2.3809523809523801E-2</v>
      </c>
      <c r="L30">
        <v>3</v>
      </c>
      <c r="M30" t="b">
        <v>0</v>
      </c>
      <c r="N30" t="b">
        <v>0</v>
      </c>
      <c r="O30" t="b">
        <v>1</v>
      </c>
    </row>
    <row r="31" spans="1:1010 1026:2034 2050:3058 3074:4082 4098:5106 5122:6130 6146:7154 7170:8178 8194:9202 9218:10226 10242:11250 11266:12274 12290:13298 13314:14322 14338:15346 15362:16370">
      <c r="A31" t="s">
        <v>61</v>
      </c>
      <c r="B31" t="s">
        <v>31</v>
      </c>
      <c r="C31" t="s">
        <v>137</v>
      </c>
      <c r="D31">
        <v>18.8607563369528</v>
      </c>
      <c r="E31">
        <v>0.1</v>
      </c>
      <c r="F31">
        <v>-0.97865853156782301</v>
      </c>
      <c r="G31">
        <v>0.38095238095237999</v>
      </c>
      <c r="H31">
        <v>1.5183893825216499</v>
      </c>
      <c r="I31">
        <v>1</v>
      </c>
      <c r="J31">
        <v>-17.342366954431199</v>
      </c>
      <c r="K31">
        <v>2.3809523809523801E-2</v>
      </c>
      <c r="L31">
        <v>3</v>
      </c>
      <c r="M31" t="b">
        <v>0</v>
      </c>
      <c r="N31" t="b">
        <v>0</v>
      </c>
      <c r="O31" t="b">
        <v>1</v>
      </c>
    </row>
    <row r="32" spans="1:1010 1026:2034 2050:3058 3074:4082 4098:5106 5122:6130 6146:7154 7170:8178 8194:9202 9218:10226 10242:11250 11266:12274 12290:13298 13314:14322 14338:15346 15362:16370">
      <c r="A32" t="s">
        <v>25</v>
      </c>
      <c r="B32" t="s">
        <v>21</v>
      </c>
      <c r="C32" s="1" t="s">
        <v>131</v>
      </c>
      <c r="D32">
        <v>-11.018098173075099</v>
      </c>
      <c r="E32">
        <v>0.4</v>
      </c>
      <c r="F32">
        <v>3.4372585250598102</v>
      </c>
      <c r="G32">
        <v>0.90476190476190399</v>
      </c>
      <c r="H32">
        <v>-16.283844475811598</v>
      </c>
      <c r="I32">
        <v>0.26190476190476097</v>
      </c>
      <c r="J32">
        <v>-5.2657463027364901</v>
      </c>
      <c r="K32">
        <v>1</v>
      </c>
      <c r="L32">
        <v>3</v>
      </c>
      <c r="M32" t="b">
        <v>0</v>
      </c>
      <c r="N32" t="b">
        <f t="shared" ref="N32" si="1">IF(AND(AND(F32&lt;0,G32&lt;0.1001), OR(H32&gt;0,I32&gt;0.1)),TRUE,FALSE)</f>
        <v>0</v>
      </c>
      <c r="O32" t="b">
        <v>0</v>
      </c>
    </row>
    <row r="33" spans="1:1010 1026:2034 2050:3058 3074:4082 4098:5106 5122:6130 6146:7154 7170:8178 8194:9202 9218:10226 10242:11250 11266:12274 12290:13298 13314:14322 14338:15346 15362:16370">
      <c r="A33" t="s">
        <v>25</v>
      </c>
      <c r="B33" t="s">
        <v>26</v>
      </c>
      <c r="C33" t="s">
        <v>136</v>
      </c>
      <c r="D33">
        <v>-3.36722140696381</v>
      </c>
      <c r="E33">
        <v>1</v>
      </c>
      <c r="F33">
        <v>-5.6613081208810598</v>
      </c>
      <c r="G33">
        <v>4.7619047619047603E-2</v>
      </c>
      <c r="H33">
        <v>4.8594568842305801</v>
      </c>
      <c r="I33">
        <v>0.26190476190476097</v>
      </c>
      <c r="J33">
        <v>8.2266782911943999</v>
      </c>
      <c r="K33">
        <v>2.3809523809523801E-2</v>
      </c>
      <c r="L33">
        <v>3</v>
      </c>
      <c r="M33" t="b">
        <v>0</v>
      </c>
      <c r="N33" t="b">
        <v>1</v>
      </c>
      <c r="O33" t="b">
        <v>0</v>
      </c>
    </row>
    <row r="34" spans="1:1010 1026:2034 2050:3058 3074:4082 4098:5106 5122:6130 6146:7154 7170:8178 8194:9202 9218:10226 10242:11250 11266:12274 12290:13298 13314:14322 14338:15346 15362:16370">
      <c r="A34" t="s">
        <v>19</v>
      </c>
      <c r="B34" t="s">
        <v>23</v>
      </c>
      <c r="C34" t="s">
        <v>137</v>
      </c>
      <c r="D34">
        <v>-5.2009216492101302</v>
      </c>
      <c r="E34">
        <v>0.7</v>
      </c>
      <c r="F34">
        <v>0.35833488344228898</v>
      </c>
      <c r="G34">
        <v>1</v>
      </c>
      <c r="H34">
        <v>-2.2832077381621798</v>
      </c>
      <c r="I34">
        <v>0.38095238095237999</v>
      </c>
      <c r="J34">
        <v>2.91771391104797</v>
      </c>
      <c r="K34">
        <v>0.54761904761904701</v>
      </c>
      <c r="L34">
        <v>3</v>
      </c>
      <c r="M34" t="b">
        <v>0</v>
      </c>
      <c r="N34" t="b">
        <v>0</v>
      </c>
      <c r="O34" t="b">
        <v>0</v>
      </c>
    </row>
    <row r="35" spans="1:1010 1026:2034 2050:3058 3074:4082 4098:5106 5122:6130 6146:7154 7170:8178 8194:9202 9218:10226 10242:11250 11266:12274 12290:13298 13314:14322 14338:15346 15362:16370">
      <c r="A35" t="s">
        <v>19</v>
      </c>
      <c r="B35" t="s">
        <v>21</v>
      </c>
      <c r="C35" t="s">
        <v>137</v>
      </c>
      <c r="D35">
        <v>-19.045078476737899</v>
      </c>
      <c r="E35">
        <v>0.1</v>
      </c>
      <c r="F35">
        <v>0.99177376697564001</v>
      </c>
      <c r="G35">
        <v>0.90476190476190399</v>
      </c>
      <c r="H35">
        <v>-7.7494095152401199</v>
      </c>
      <c r="I35">
        <v>0.16666666666666599</v>
      </c>
      <c r="J35">
        <v>11.2956689614978</v>
      </c>
      <c r="K35">
        <v>2.3809523809523801E-2</v>
      </c>
      <c r="L35">
        <v>3</v>
      </c>
      <c r="M35" t="b">
        <v>1</v>
      </c>
      <c r="N35" t="b">
        <v>0</v>
      </c>
      <c r="O35" t="b">
        <v>0</v>
      </c>
    </row>
    <row r="36" spans="1:1010 1026:2034 2050:3058 3074:4082 4098:5106 5122:6130 6146:7154 7170:8178 8194:9202 9218:10226 10242:11250 11266:12274 12290:13298 13314:14322 14338:15346 15362:16370">
      <c r="A36" t="s">
        <v>19</v>
      </c>
      <c r="B36" t="s">
        <v>16</v>
      </c>
      <c r="C36" t="s">
        <v>137</v>
      </c>
      <c r="D36">
        <v>-9.3764694058584492</v>
      </c>
      <c r="E36">
        <v>0.1</v>
      </c>
      <c r="F36">
        <v>-3.1414356083247998</v>
      </c>
      <c r="G36">
        <v>4.7619047619047603E-2</v>
      </c>
      <c r="H36">
        <v>0.75357102688111999</v>
      </c>
      <c r="I36">
        <v>0.90476190476190399</v>
      </c>
      <c r="J36">
        <v>10.1300404327395</v>
      </c>
      <c r="K36">
        <v>2.3809523809523801E-2</v>
      </c>
      <c r="L36">
        <v>3</v>
      </c>
      <c r="M36" t="b">
        <v>1</v>
      </c>
      <c r="N36" t="b">
        <v>1</v>
      </c>
      <c r="O36" t="b">
        <v>0</v>
      </c>
    </row>
    <row r="37" spans="1:1010 1026:2034 2050:3058 3074:4082 4098:5106 5122:6130 6146:7154 7170:8178 8194:9202 9218:10226 10242:11250 11266:12274 12290:13298 13314:14322 14338:15346 15362:16370">
      <c r="A37" t="s">
        <v>19</v>
      </c>
      <c r="B37" t="s">
        <v>31</v>
      </c>
      <c r="C37" t="s">
        <v>137</v>
      </c>
      <c r="D37">
        <v>0.64113993776657696</v>
      </c>
      <c r="E37">
        <v>0.7</v>
      </c>
      <c r="F37">
        <v>-1.84689023564626</v>
      </c>
      <c r="G37">
        <v>0.26190476190476097</v>
      </c>
      <c r="H37">
        <v>-6.1522888314025304</v>
      </c>
      <c r="I37">
        <v>0.16666666666666599</v>
      </c>
      <c r="J37">
        <v>-6.7934287691691102</v>
      </c>
      <c r="K37">
        <v>2.3809523809523801E-2</v>
      </c>
      <c r="L37">
        <v>3</v>
      </c>
      <c r="M37" t="b">
        <v>0</v>
      </c>
      <c r="N37" t="b">
        <v>0</v>
      </c>
      <c r="O37" t="b">
        <v>1</v>
      </c>
    </row>
    <row r="38" spans="1:1010 1026:2034 2050:3058 3074:4082 4098:5106 5122:6130 6146:7154 7170:8178 8194:9202 9218:10226 10242:11250 11266:12274 12290:13298 13314:14322 14338:15346 15362:16370">
      <c r="A38" t="s">
        <v>22</v>
      </c>
      <c r="B38" t="s">
        <v>23</v>
      </c>
      <c r="C38" t="s">
        <v>134</v>
      </c>
      <c r="D38">
        <v>21.383464491841899</v>
      </c>
      <c r="E38">
        <v>0.1</v>
      </c>
      <c r="F38">
        <v>-5.4117412377427696</v>
      </c>
      <c r="G38">
        <v>9.5238095238095205E-2</v>
      </c>
      <c r="H38">
        <v>26.941665730021299</v>
      </c>
      <c r="I38">
        <v>9.5238095238095205E-2</v>
      </c>
      <c r="J38">
        <v>5.5582012381794597</v>
      </c>
      <c r="K38">
        <v>4.7619047619047603E-2</v>
      </c>
      <c r="L38">
        <v>3</v>
      </c>
      <c r="M38" t="b">
        <v>0</v>
      </c>
      <c r="N38" t="b">
        <v>1</v>
      </c>
      <c r="O38" t="b">
        <v>0</v>
      </c>
    </row>
    <row r="39" spans="1:1010 1026:2034 2050:3058 3074:4082 4098:5106 5122:6130 6146:7154 7170:8178 8194:9202 9218:10226 10242:11250 11266:12274 12290:13298 13314:14322 14338:15346 15362:16370">
      <c r="A39" t="s">
        <v>22</v>
      </c>
      <c r="B39" t="s">
        <v>21</v>
      </c>
      <c r="C39" t="s">
        <v>134</v>
      </c>
      <c r="D39">
        <v>25.544777165447002</v>
      </c>
      <c r="E39">
        <v>0.1</v>
      </c>
      <c r="F39">
        <v>-4.5927281537396603</v>
      </c>
      <c r="G39">
        <v>0.16666666666666599</v>
      </c>
      <c r="H39">
        <v>22.041137462065802</v>
      </c>
      <c r="I39">
        <v>9.5238095238095205E-2</v>
      </c>
      <c r="J39">
        <v>-3.5036397033811801</v>
      </c>
      <c r="K39">
        <v>1</v>
      </c>
      <c r="L39">
        <v>3</v>
      </c>
      <c r="M39" t="b">
        <v>0</v>
      </c>
      <c r="N39" t="b">
        <v>0</v>
      </c>
      <c r="O39" t="b">
        <v>0</v>
      </c>
    </row>
    <row r="40" spans="1:1010 1026:2034 2050:3058 3074:4082 4098:5106 5122:6130 6146:7154 7170:8178 8194:9202 9218:10226 10242:11250 11266:12274 12290:13298 13314:14322 14338:15346 15362:16370">
      <c r="A40" t="s">
        <v>22</v>
      </c>
      <c r="B40" t="s">
        <v>16</v>
      </c>
      <c r="C40" t="s">
        <v>134</v>
      </c>
      <c r="D40">
        <v>14.5934862874935</v>
      </c>
      <c r="E40">
        <v>0.7</v>
      </c>
      <c r="F40">
        <v>-3.2601620766595101</v>
      </c>
      <c r="G40">
        <v>0.38095238095237999</v>
      </c>
      <c r="H40">
        <v>19.770709227829599</v>
      </c>
      <c r="I40">
        <v>0.38095238095237999</v>
      </c>
      <c r="J40">
        <v>5.1772229403360601</v>
      </c>
      <c r="K40">
        <v>0.16666666666666599</v>
      </c>
      <c r="L40">
        <v>3</v>
      </c>
      <c r="M40" t="b">
        <v>0</v>
      </c>
      <c r="N40" t="b">
        <v>0</v>
      </c>
      <c r="O40" t="b">
        <v>0</v>
      </c>
    </row>
    <row r="41" spans="1:1010 1026:2034 2050:3058 3074:4082 4098:5106 5122:6130 6146:7154 7170:8178 8194:9202 9218:10226 10242:11250 11266:12274 12290:13298 13314:14322 14338:15346 15362:16370">
      <c r="A41" t="s">
        <v>22</v>
      </c>
      <c r="B41" t="s">
        <v>31</v>
      </c>
      <c r="C41" t="s">
        <v>134</v>
      </c>
      <c r="D41">
        <v>8.6237126874669094</v>
      </c>
      <c r="E41">
        <v>0.2</v>
      </c>
      <c r="F41">
        <v>-2.4323786615150098</v>
      </c>
      <c r="G41">
        <v>0.38095238095237999</v>
      </c>
      <c r="H41">
        <v>13.4539732494099</v>
      </c>
      <c r="I41">
        <v>0.54761904761904701</v>
      </c>
      <c r="J41">
        <v>4.8302605619429704</v>
      </c>
      <c r="K41">
        <v>0.16666666666666599</v>
      </c>
      <c r="L41">
        <v>3</v>
      </c>
      <c r="M41" t="b">
        <v>0</v>
      </c>
      <c r="N41" t="b">
        <v>0</v>
      </c>
      <c r="O41" t="b">
        <v>0</v>
      </c>
    </row>
    <row r="42" spans="1:1010 1026:2034 2050:3058 3074:4082 4098:5106 5122:6130 6146:7154 7170:8178 8194:9202 9218:10226 10242:11250 11266:12274 12290:13298 13314:14322 14338:15346 15362:16370">
      <c r="A42" t="s">
        <v>68</v>
      </c>
      <c r="B42" t="s">
        <v>21</v>
      </c>
      <c r="C42" s="1" t="s">
        <v>127</v>
      </c>
      <c r="D42">
        <v>0.78770351328191901</v>
      </c>
      <c r="E42">
        <v>0.7</v>
      </c>
      <c r="F42">
        <v>-6.2645384788474097</v>
      </c>
      <c r="G42">
        <v>2.3809523809523801E-2</v>
      </c>
      <c r="H42">
        <v>-97.9166666666666</v>
      </c>
      <c r="I42">
        <v>2.3809523809523801E-2</v>
      </c>
      <c r="J42">
        <v>-98.704370179948498</v>
      </c>
      <c r="K42">
        <v>2.3809523809523801E-2</v>
      </c>
      <c r="L42">
        <v>3</v>
      </c>
      <c r="M42" t="b">
        <v>0</v>
      </c>
      <c r="N42" t="b">
        <f t="shared" ref="N42:BJ42" si="2">IF(AND(AND(F42&lt;0,G42&lt;0.1001), OR(H42&gt;0,I42&gt;0.1)),TRUE,FALSE)</f>
        <v>0</v>
      </c>
      <c r="O42" t="b">
        <v>1</v>
      </c>
      <c r="R42" s="1"/>
      <c r="AH42" s="1"/>
      <c r="AX42" s="1"/>
      <c r="BN42" s="1"/>
      <c r="CD42" s="1"/>
      <c r="CT42" s="1"/>
      <c r="DJ42" s="1"/>
      <c r="DZ42" s="1"/>
      <c r="EP42" s="1"/>
      <c r="FF42" s="1"/>
      <c r="FV42" s="1"/>
      <c r="GL42" s="1"/>
      <c r="HB42" s="1"/>
      <c r="HR42" s="1"/>
      <c r="IH42" s="1"/>
      <c r="IX42" s="1"/>
      <c r="JN42" s="1"/>
      <c r="KD42" s="1"/>
      <c r="KT42" s="1"/>
      <c r="LJ42" s="1"/>
      <c r="LZ42" s="1"/>
      <c r="MP42" s="1"/>
      <c r="NF42" s="1"/>
      <c r="NV42" s="1"/>
      <c r="OL42" s="1"/>
      <c r="PB42" s="1"/>
      <c r="PR42" s="1"/>
      <c r="QH42" s="1"/>
      <c r="QX42" s="1"/>
      <c r="RN42" s="1"/>
      <c r="SD42" s="1"/>
      <c r="ST42" s="1"/>
      <c r="TJ42" s="1"/>
      <c r="TZ42" s="1"/>
      <c r="UP42" s="1"/>
      <c r="VF42" s="1"/>
      <c r="VV42" s="1"/>
      <c r="WL42" s="1"/>
      <c r="XB42" s="1"/>
      <c r="XR42" s="1"/>
      <c r="YH42" s="1"/>
      <c r="YX42" s="1"/>
      <c r="ZN42" s="1"/>
      <c r="AAD42" s="1"/>
      <c r="AAT42" s="1"/>
      <c r="ABJ42" s="1"/>
      <c r="ABZ42" s="1"/>
      <c r="ACP42" s="1"/>
      <c r="ADF42" s="1"/>
      <c r="ADV42" s="1"/>
      <c r="AEL42" s="1"/>
      <c r="AFB42" s="1"/>
      <c r="AFR42" s="1"/>
      <c r="AGH42" s="1"/>
      <c r="AGX42" s="1"/>
      <c r="AHN42" s="1"/>
      <c r="AID42" s="1"/>
      <c r="AIT42" s="1"/>
      <c r="AJJ42" s="1"/>
      <c r="AJZ42" s="1"/>
      <c r="AKP42" s="1"/>
      <c r="ALF42" s="1"/>
      <c r="ALV42" s="1"/>
      <c r="AML42" s="1"/>
      <c r="ANB42" s="1"/>
      <c r="ANR42" s="1"/>
      <c r="AOH42" s="1"/>
      <c r="AOX42" s="1"/>
      <c r="APN42" s="1"/>
      <c r="AQD42" s="1"/>
      <c r="AQT42" s="1"/>
      <c r="ARJ42" s="1"/>
      <c r="ARZ42" s="1"/>
      <c r="ASP42" s="1"/>
      <c r="ATF42" s="1"/>
      <c r="ATV42" s="1"/>
      <c r="AUL42" s="1"/>
      <c r="AVB42" s="1"/>
      <c r="AVR42" s="1"/>
      <c r="AWH42" s="1"/>
      <c r="AWX42" s="1"/>
      <c r="AXN42" s="1"/>
      <c r="AYD42" s="1"/>
      <c r="AYT42" s="1"/>
      <c r="AZJ42" s="1"/>
      <c r="AZZ42" s="1"/>
      <c r="BAP42" s="1"/>
      <c r="BBF42" s="1"/>
      <c r="BBV42" s="1"/>
      <c r="BCL42" s="1"/>
      <c r="BDB42" s="1"/>
      <c r="BDR42" s="1"/>
      <c r="BEH42" s="1"/>
      <c r="BEX42" s="1"/>
      <c r="BFN42" s="1"/>
      <c r="BGD42" s="1"/>
      <c r="BGT42" s="1"/>
      <c r="BHJ42" s="1"/>
      <c r="BHZ42" s="1"/>
      <c r="BIP42" s="1"/>
      <c r="BJF42" s="1"/>
      <c r="BJV42" s="1"/>
      <c r="BKL42" s="1"/>
      <c r="BLB42" s="1"/>
      <c r="BLR42" s="1"/>
      <c r="BMH42" s="1"/>
      <c r="BMX42" s="1"/>
      <c r="BNN42" s="1"/>
      <c r="BOD42" s="1"/>
      <c r="BOT42" s="1"/>
      <c r="BPJ42" s="1"/>
      <c r="BPZ42" s="1"/>
      <c r="BQP42" s="1"/>
      <c r="BRF42" s="1"/>
      <c r="BRV42" s="1"/>
      <c r="BSL42" s="1"/>
      <c r="BTB42" s="1"/>
      <c r="BTR42" s="1"/>
      <c r="BUH42" s="1"/>
      <c r="BUX42" s="1"/>
      <c r="BVN42" s="1"/>
      <c r="BWD42" s="1"/>
      <c r="BWT42" s="1"/>
      <c r="BXJ42" s="1"/>
      <c r="BXZ42" s="1"/>
      <c r="BYP42" s="1"/>
      <c r="BZF42" s="1"/>
      <c r="BZV42" s="1"/>
      <c r="CAL42" s="1"/>
      <c r="CBB42" s="1"/>
      <c r="CBR42" s="1"/>
      <c r="CCH42" s="1"/>
      <c r="CCX42" s="1"/>
      <c r="CDN42" s="1"/>
      <c r="CED42" s="1"/>
      <c r="CET42" s="1"/>
      <c r="CFJ42" s="1"/>
      <c r="CFZ42" s="1"/>
      <c r="CGP42" s="1"/>
      <c r="CHF42" s="1"/>
      <c r="CHV42" s="1"/>
      <c r="CIL42" s="1"/>
      <c r="CJB42" s="1"/>
      <c r="CJR42" s="1"/>
      <c r="CKH42" s="1"/>
      <c r="CKX42" s="1"/>
      <c r="CLN42" s="1"/>
      <c r="CMD42" s="1"/>
      <c r="CMT42" s="1"/>
      <c r="CNJ42" s="1"/>
      <c r="CNZ42" s="1"/>
      <c r="COP42" s="1"/>
      <c r="CPF42" s="1"/>
      <c r="CPV42" s="1"/>
      <c r="CQL42" s="1"/>
      <c r="CRB42" s="1"/>
      <c r="CRR42" s="1"/>
      <c r="CSH42" s="1"/>
      <c r="CSX42" s="1"/>
      <c r="CTN42" s="1"/>
      <c r="CUD42" s="1"/>
      <c r="CUT42" s="1"/>
      <c r="CVJ42" s="1"/>
      <c r="CVZ42" s="1"/>
      <c r="CWP42" s="1"/>
      <c r="CXF42" s="1"/>
      <c r="CXV42" s="1"/>
      <c r="CYL42" s="1"/>
      <c r="CZB42" s="1"/>
      <c r="CZR42" s="1"/>
      <c r="DAH42" s="1"/>
      <c r="DAX42" s="1"/>
      <c r="DBN42" s="1"/>
      <c r="DCD42" s="1"/>
      <c r="DCT42" s="1"/>
      <c r="DDJ42" s="1"/>
      <c r="DDZ42" s="1"/>
      <c r="DEP42" s="1"/>
      <c r="DFF42" s="1"/>
      <c r="DFV42" s="1"/>
      <c r="DGL42" s="1"/>
      <c r="DHB42" s="1"/>
      <c r="DHR42" s="1"/>
      <c r="DIH42" s="1"/>
      <c r="DIX42" s="1"/>
      <c r="DJN42" s="1"/>
      <c r="DKD42" s="1"/>
      <c r="DKT42" s="1"/>
      <c r="DLJ42" s="1"/>
      <c r="DLZ42" s="1"/>
      <c r="DMP42" s="1"/>
      <c r="DNF42" s="1"/>
      <c r="DNV42" s="1"/>
      <c r="DOL42" s="1"/>
      <c r="DPB42" s="1"/>
      <c r="DPR42" s="1"/>
      <c r="DQH42" s="1"/>
      <c r="DQX42" s="1"/>
      <c r="DRN42" s="1"/>
      <c r="DSD42" s="1"/>
      <c r="DST42" s="1"/>
      <c r="DTJ42" s="1"/>
      <c r="DTZ42" s="1"/>
      <c r="DUP42" s="1"/>
      <c r="DVF42" s="1"/>
      <c r="DVV42" s="1"/>
      <c r="DWL42" s="1"/>
      <c r="DXB42" s="1"/>
      <c r="DXR42" s="1"/>
      <c r="DYH42" s="1"/>
      <c r="DYX42" s="1"/>
      <c r="DZN42" s="1"/>
      <c r="EAD42" s="1"/>
      <c r="EAT42" s="1"/>
      <c r="EBJ42" s="1"/>
      <c r="EBZ42" s="1"/>
      <c r="ECP42" s="1"/>
      <c r="EDF42" s="1"/>
      <c r="EDV42" s="1"/>
      <c r="EEL42" s="1"/>
      <c r="EFB42" s="1"/>
      <c r="EFR42" s="1"/>
      <c r="EGH42" s="1"/>
      <c r="EGX42" s="1"/>
      <c r="EHN42" s="1"/>
      <c r="EID42" s="1"/>
      <c r="EIT42" s="1"/>
      <c r="EJJ42" s="1"/>
      <c r="EJZ42" s="1"/>
      <c r="EKP42" s="1"/>
      <c r="ELF42" s="1"/>
      <c r="ELV42" s="1"/>
      <c r="EML42" s="1"/>
      <c r="ENB42" s="1"/>
      <c r="ENR42" s="1"/>
      <c r="EOH42" s="1"/>
      <c r="EOX42" s="1"/>
      <c r="EPN42" s="1"/>
      <c r="EQD42" s="1"/>
      <c r="EQT42" s="1"/>
      <c r="ERJ42" s="1"/>
      <c r="ERZ42" s="1"/>
      <c r="ESP42" s="1"/>
      <c r="ETF42" s="1"/>
      <c r="ETV42" s="1"/>
      <c r="EUL42" s="1"/>
      <c r="EVB42" s="1"/>
      <c r="EVR42" s="1"/>
      <c r="EWH42" s="1"/>
      <c r="EWX42" s="1"/>
      <c r="EXN42" s="1"/>
      <c r="EYD42" s="1"/>
      <c r="EYT42" s="1"/>
      <c r="EZJ42" s="1"/>
      <c r="EZZ42" s="1"/>
      <c r="FAP42" s="1"/>
      <c r="FBF42" s="1"/>
      <c r="FBV42" s="1"/>
      <c r="FCL42" s="1"/>
      <c r="FDB42" s="1"/>
      <c r="FDR42" s="1"/>
      <c r="FEH42" s="1"/>
      <c r="FEX42" s="1"/>
      <c r="FFN42" s="1"/>
      <c r="FGD42" s="1"/>
      <c r="FGT42" s="1"/>
      <c r="FHJ42" s="1"/>
      <c r="FHZ42" s="1"/>
      <c r="FIP42" s="1"/>
      <c r="FJF42" s="1"/>
      <c r="FJV42" s="1"/>
      <c r="FKL42" s="1"/>
      <c r="FLB42" s="1"/>
      <c r="FLR42" s="1"/>
      <c r="FMH42" s="1"/>
      <c r="FMX42" s="1"/>
      <c r="FNN42" s="1"/>
      <c r="FOD42" s="1"/>
      <c r="FOT42" s="1"/>
      <c r="FPJ42" s="1"/>
      <c r="FPZ42" s="1"/>
      <c r="FQP42" s="1"/>
      <c r="FRF42" s="1"/>
      <c r="FRV42" s="1"/>
      <c r="FSL42" s="1"/>
      <c r="FTB42" s="1"/>
      <c r="FTR42" s="1"/>
      <c r="FUH42" s="1"/>
      <c r="FUX42" s="1"/>
      <c r="FVN42" s="1"/>
      <c r="FWD42" s="1"/>
      <c r="FWT42" s="1"/>
      <c r="FXJ42" s="1"/>
      <c r="FXZ42" s="1"/>
      <c r="FYP42" s="1"/>
      <c r="FZF42" s="1"/>
      <c r="FZV42" s="1"/>
      <c r="GAL42" s="1"/>
      <c r="GBB42" s="1"/>
      <c r="GBR42" s="1"/>
      <c r="GCH42" s="1"/>
      <c r="GCX42" s="1"/>
      <c r="GDN42" s="1"/>
      <c r="GED42" s="1"/>
      <c r="GET42" s="1"/>
      <c r="GFJ42" s="1"/>
      <c r="GFZ42" s="1"/>
      <c r="GGP42" s="1"/>
      <c r="GHF42" s="1"/>
      <c r="GHV42" s="1"/>
      <c r="GIL42" s="1"/>
      <c r="GJB42" s="1"/>
      <c r="GJR42" s="1"/>
      <c r="GKH42" s="1"/>
      <c r="GKX42" s="1"/>
      <c r="GLN42" s="1"/>
      <c r="GMD42" s="1"/>
      <c r="GMT42" s="1"/>
      <c r="GNJ42" s="1"/>
      <c r="GNZ42" s="1"/>
      <c r="GOP42" s="1"/>
      <c r="GPF42" s="1"/>
      <c r="GPV42" s="1"/>
      <c r="GQL42" s="1"/>
      <c r="GRB42" s="1"/>
      <c r="GRR42" s="1"/>
      <c r="GSH42" s="1"/>
      <c r="GSX42" s="1"/>
      <c r="GTN42" s="1"/>
      <c r="GUD42" s="1"/>
      <c r="GUT42" s="1"/>
      <c r="GVJ42" s="1"/>
      <c r="GVZ42" s="1"/>
      <c r="GWP42" s="1"/>
      <c r="GXF42" s="1"/>
      <c r="GXV42" s="1"/>
      <c r="GYL42" s="1"/>
      <c r="GZB42" s="1"/>
      <c r="GZR42" s="1"/>
      <c r="HAH42" s="1"/>
      <c r="HAX42" s="1"/>
      <c r="HBN42" s="1"/>
      <c r="HCD42" s="1"/>
      <c r="HCT42" s="1"/>
      <c r="HDJ42" s="1"/>
      <c r="HDZ42" s="1"/>
      <c r="HEP42" s="1"/>
      <c r="HFF42" s="1"/>
      <c r="HFV42" s="1"/>
      <c r="HGL42" s="1"/>
      <c r="HHB42" s="1"/>
      <c r="HHR42" s="1"/>
      <c r="HIH42" s="1"/>
      <c r="HIX42" s="1"/>
      <c r="HJN42" s="1"/>
      <c r="HKD42" s="1"/>
      <c r="HKT42" s="1"/>
      <c r="HLJ42" s="1"/>
      <c r="HLZ42" s="1"/>
      <c r="HMP42" s="1"/>
      <c r="HNF42" s="1"/>
      <c r="HNV42" s="1"/>
      <c r="HOL42" s="1"/>
      <c r="HPB42" s="1"/>
      <c r="HPR42" s="1"/>
      <c r="HQH42" s="1"/>
      <c r="HQX42" s="1"/>
      <c r="HRN42" s="1"/>
      <c r="HSD42" s="1"/>
      <c r="HST42" s="1"/>
      <c r="HTJ42" s="1"/>
      <c r="HTZ42" s="1"/>
      <c r="HUP42" s="1"/>
      <c r="HVF42" s="1"/>
      <c r="HVV42" s="1"/>
      <c r="HWL42" s="1"/>
      <c r="HXB42" s="1"/>
      <c r="HXR42" s="1"/>
      <c r="HYH42" s="1"/>
      <c r="HYX42" s="1"/>
      <c r="HZN42" s="1"/>
      <c r="IAD42" s="1"/>
      <c r="IAT42" s="1"/>
      <c r="IBJ42" s="1"/>
      <c r="IBZ42" s="1"/>
      <c r="ICP42" s="1"/>
      <c r="IDF42" s="1"/>
      <c r="IDV42" s="1"/>
      <c r="IEL42" s="1"/>
      <c r="IFB42" s="1"/>
      <c r="IFR42" s="1"/>
      <c r="IGH42" s="1"/>
      <c r="IGX42" s="1"/>
      <c r="IHN42" s="1"/>
      <c r="IID42" s="1"/>
      <c r="IIT42" s="1"/>
      <c r="IJJ42" s="1"/>
      <c r="IJZ42" s="1"/>
      <c r="IKP42" s="1"/>
      <c r="ILF42" s="1"/>
      <c r="ILV42" s="1"/>
      <c r="IML42" s="1"/>
      <c r="INB42" s="1"/>
      <c r="INR42" s="1"/>
      <c r="IOH42" s="1"/>
      <c r="IOX42" s="1"/>
      <c r="IPN42" s="1"/>
      <c r="IQD42" s="1"/>
      <c r="IQT42" s="1"/>
      <c r="IRJ42" s="1"/>
      <c r="IRZ42" s="1"/>
      <c r="ISP42" s="1"/>
      <c r="ITF42" s="1"/>
      <c r="ITV42" s="1"/>
      <c r="IUL42" s="1"/>
      <c r="IVB42" s="1"/>
      <c r="IVR42" s="1"/>
      <c r="IWH42" s="1"/>
      <c r="IWX42" s="1"/>
      <c r="IXN42" s="1"/>
      <c r="IYD42" s="1"/>
      <c r="IYT42" s="1"/>
      <c r="IZJ42" s="1"/>
      <c r="IZZ42" s="1"/>
      <c r="JAP42" s="1"/>
      <c r="JBF42" s="1"/>
      <c r="JBV42" s="1"/>
      <c r="JCL42" s="1"/>
      <c r="JDB42" s="1"/>
      <c r="JDR42" s="1"/>
      <c r="JEH42" s="1"/>
      <c r="JEX42" s="1"/>
      <c r="JFN42" s="1"/>
      <c r="JGD42" s="1"/>
      <c r="JGT42" s="1"/>
      <c r="JHJ42" s="1"/>
      <c r="JHZ42" s="1"/>
      <c r="JIP42" s="1"/>
      <c r="JJF42" s="1"/>
      <c r="JJV42" s="1"/>
      <c r="JKL42" s="1"/>
      <c r="JLB42" s="1"/>
      <c r="JLR42" s="1"/>
      <c r="JMH42" s="1"/>
      <c r="JMX42" s="1"/>
      <c r="JNN42" s="1"/>
      <c r="JOD42" s="1"/>
      <c r="JOT42" s="1"/>
      <c r="JPJ42" s="1"/>
      <c r="JPZ42" s="1"/>
      <c r="JQP42" s="1"/>
      <c r="JRF42" s="1"/>
      <c r="JRV42" s="1"/>
      <c r="JSL42" s="1"/>
      <c r="JTB42" s="1"/>
      <c r="JTR42" s="1"/>
      <c r="JUH42" s="1"/>
      <c r="JUX42" s="1"/>
      <c r="JVN42" s="1"/>
      <c r="JWD42" s="1"/>
      <c r="JWT42" s="1"/>
      <c r="JXJ42" s="1"/>
      <c r="JXZ42" s="1"/>
      <c r="JYP42" s="1"/>
      <c r="JZF42" s="1"/>
      <c r="JZV42" s="1"/>
      <c r="KAL42" s="1"/>
      <c r="KBB42" s="1"/>
      <c r="KBR42" s="1"/>
      <c r="KCH42" s="1"/>
      <c r="KCX42" s="1"/>
      <c r="KDN42" s="1"/>
      <c r="KED42" s="1"/>
      <c r="KET42" s="1"/>
      <c r="KFJ42" s="1"/>
      <c r="KFZ42" s="1"/>
      <c r="KGP42" s="1"/>
      <c r="KHF42" s="1"/>
      <c r="KHV42" s="1"/>
      <c r="KIL42" s="1"/>
      <c r="KJB42" s="1"/>
      <c r="KJR42" s="1"/>
      <c r="KKH42" s="1"/>
      <c r="KKX42" s="1"/>
      <c r="KLN42" s="1"/>
      <c r="KMD42" s="1"/>
      <c r="KMT42" s="1"/>
      <c r="KNJ42" s="1"/>
      <c r="KNZ42" s="1"/>
      <c r="KOP42" s="1"/>
      <c r="KPF42" s="1"/>
      <c r="KPV42" s="1"/>
      <c r="KQL42" s="1"/>
      <c r="KRB42" s="1"/>
      <c r="KRR42" s="1"/>
      <c r="KSH42" s="1"/>
      <c r="KSX42" s="1"/>
      <c r="KTN42" s="1"/>
      <c r="KUD42" s="1"/>
      <c r="KUT42" s="1"/>
      <c r="KVJ42" s="1"/>
      <c r="KVZ42" s="1"/>
      <c r="KWP42" s="1"/>
      <c r="KXF42" s="1"/>
      <c r="KXV42" s="1"/>
      <c r="KYL42" s="1"/>
      <c r="KZB42" s="1"/>
      <c r="KZR42" s="1"/>
      <c r="LAH42" s="1"/>
      <c r="LAX42" s="1"/>
      <c r="LBN42" s="1"/>
      <c r="LCD42" s="1"/>
      <c r="LCT42" s="1"/>
      <c r="LDJ42" s="1"/>
      <c r="LDZ42" s="1"/>
      <c r="LEP42" s="1"/>
      <c r="LFF42" s="1"/>
      <c r="LFV42" s="1"/>
      <c r="LGL42" s="1"/>
      <c r="LHB42" s="1"/>
      <c r="LHR42" s="1"/>
      <c r="LIH42" s="1"/>
      <c r="LIX42" s="1"/>
      <c r="LJN42" s="1"/>
      <c r="LKD42" s="1"/>
      <c r="LKT42" s="1"/>
      <c r="LLJ42" s="1"/>
      <c r="LLZ42" s="1"/>
      <c r="LMP42" s="1"/>
      <c r="LNF42" s="1"/>
      <c r="LNV42" s="1"/>
      <c r="LOL42" s="1"/>
      <c r="LPB42" s="1"/>
      <c r="LPR42" s="1"/>
      <c r="LQH42" s="1"/>
      <c r="LQX42" s="1"/>
      <c r="LRN42" s="1"/>
      <c r="LSD42" s="1"/>
      <c r="LST42" s="1"/>
      <c r="LTJ42" s="1"/>
      <c r="LTZ42" s="1"/>
      <c r="LUP42" s="1"/>
      <c r="LVF42" s="1"/>
      <c r="LVV42" s="1"/>
      <c r="LWL42" s="1"/>
      <c r="LXB42" s="1"/>
      <c r="LXR42" s="1"/>
      <c r="LYH42" s="1"/>
      <c r="LYX42" s="1"/>
      <c r="LZN42" s="1"/>
      <c r="MAD42" s="1"/>
      <c r="MAT42" s="1"/>
      <c r="MBJ42" s="1"/>
      <c r="MBZ42" s="1"/>
      <c r="MCP42" s="1"/>
      <c r="MDF42" s="1"/>
      <c r="MDV42" s="1"/>
      <c r="MEL42" s="1"/>
      <c r="MFB42" s="1"/>
      <c r="MFR42" s="1"/>
      <c r="MGH42" s="1"/>
      <c r="MGX42" s="1"/>
      <c r="MHN42" s="1"/>
      <c r="MID42" s="1"/>
      <c r="MIT42" s="1"/>
      <c r="MJJ42" s="1"/>
      <c r="MJZ42" s="1"/>
      <c r="MKP42" s="1"/>
      <c r="MLF42" s="1"/>
      <c r="MLV42" s="1"/>
      <c r="MML42" s="1"/>
      <c r="MNB42" s="1"/>
      <c r="MNR42" s="1"/>
      <c r="MOH42" s="1"/>
      <c r="MOX42" s="1"/>
      <c r="MPN42" s="1"/>
      <c r="MQD42" s="1"/>
      <c r="MQT42" s="1"/>
      <c r="MRJ42" s="1"/>
      <c r="MRZ42" s="1"/>
      <c r="MSP42" s="1"/>
      <c r="MTF42" s="1"/>
      <c r="MTV42" s="1"/>
      <c r="MUL42" s="1"/>
      <c r="MVB42" s="1"/>
      <c r="MVR42" s="1"/>
      <c r="MWH42" s="1"/>
      <c r="MWX42" s="1"/>
      <c r="MXN42" s="1"/>
      <c r="MYD42" s="1"/>
      <c r="MYT42" s="1"/>
      <c r="MZJ42" s="1"/>
      <c r="MZZ42" s="1"/>
      <c r="NAP42" s="1"/>
      <c r="NBF42" s="1"/>
      <c r="NBV42" s="1"/>
      <c r="NCL42" s="1"/>
      <c r="NDB42" s="1"/>
      <c r="NDR42" s="1"/>
      <c r="NEH42" s="1"/>
      <c r="NEX42" s="1"/>
      <c r="NFN42" s="1"/>
      <c r="NGD42" s="1"/>
      <c r="NGT42" s="1"/>
      <c r="NHJ42" s="1"/>
      <c r="NHZ42" s="1"/>
      <c r="NIP42" s="1"/>
      <c r="NJF42" s="1"/>
      <c r="NJV42" s="1"/>
      <c r="NKL42" s="1"/>
      <c r="NLB42" s="1"/>
      <c r="NLR42" s="1"/>
      <c r="NMH42" s="1"/>
      <c r="NMX42" s="1"/>
      <c r="NNN42" s="1"/>
      <c r="NOD42" s="1"/>
      <c r="NOT42" s="1"/>
      <c r="NPJ42" s="1"/>
      <c r="NPZ42" s="1"/>
      <c r="NQP42" s="1"/>
      <c r="NRF42" s="1"/>
      <c r="NRV42" s="1"/>
      <c r="NSL42" s="1"/>
      <c r="NTB42" s="1"/>
      <c r="NTR42" s="1"/>
      <c r="NUH42" s="1"/>
      <c r="NUX42" s="1"/>
      <c r="NVN42" s="1"/>
      <c r="NWD42" s="1"/>
      <c r="NWT42" s="1"/>
      <c r="NXJ42" s="1"/>
      <c r="NXZ42" s="1"/>
      <c r="NYP42" s="1"/>
      <c r="NZF42" s="1"/>
      <c r="NZV42" s="1"/>
      <c r="OAL42" s="1"/>
      <c r="OBB42" s="1"/>
      <c r="OBR42" s="1"/>
      <c r="OCH42" s="1"/>
      <c r="OCX42" s="1"/>
      <c r="ODN42" s="1"/>
      <c r="OED42" s="1"/>
      <c r="OET42" s="1"/>
      <c r="OFJ42" s="1"/>
      <c r="OFZ42" s="1"/>
      <c r="OGP42" s="1"/>
      <c r="OHF42" s="1"/>
      <c r="OHV42" s="1"/>
      <c r="OIL42" s="1"/>
      <c r="OJB42" s="1"/>
      <c r="OJR42" s="1"/>
      <c r="OKH42" s="1"/>
      <c r="OKX42" s="1"/>
      <c r="OLN42" s="1"/>
      <c r="OMD42" s="1"/>
      <c r="OMT42" s="1"/>
      <c r="ONJ42" s="1"/>
      <c r="ONZ42" s="1"/>
      <c r="OOP42" s="1"/>
      <c r="OPF42" s="1"/>
      <c r="OPV42" s="1"/>
      <c r="OQL42" s="1"/>
      <c r="ORB42" s="1"/>
      <c r="ORR42" s="1"/>
      <c r="OSH42" s="1"/>
      <c r="OSX42" s="1"/>
      <c r="OTN42" s="1"/>
      <c r="OUD42" s="1"/>
      <c r="OUT42" s="1"/>
      <c r="OVJ42" s="1"/>
      <c r="OVZ42" s="1"/>
      <c r="OWP42" s="1"/>
      <c r="OXF42" s="1"/>
      <c r="OXV42" s="1"/>
      <c r="OYL42" s="1"/>
      <c r="OZB42" s="1"/>
      <c r="OZR42" s="1"/>
      <c r="PAH42" s="1"/>
      <c r="PAX42" s="1"/>
      <c r="PBN42" s="1"/>
      <c r="PCD42" s="1"/>
      <c r="PCT42" s="1"/>
      <c r="PDJ42" s="1"/>
      <c r="PDZ42" s="1"/>
      <c r="PEP42" s="1"/>
      <c r="PFF42" s="1"/>
      <c r="PFV42" s="1"/>
      <c r="PGL42" s="1"/>
      <c r="PHB42" s="1"/>
      <c r="PHR42" s="1"/>
      <c r="PIH42" s="1"/>
      <c r="PIX42" s="1"/>
      <c r="PJN42" s="1"/>
      <c r="PKD42" s="1"/>
      <c r="PKT42" s="1"/>
      <c r="PLJ42" s="1"/>
      <c r="PLZ42" s="1"/>
      <c r="PMP42" s="1"/>
      <c r="PNF42" s="1"/>
      <c r="PNV42" s="1"/>
      <c r="POL42" s="1"/>
      <c r="PPB42" s="1"/>
      <c r="PPR42" s="1"/>
      <c r="PQH42" s="1"/>
      <c r="PQX42" s="1"/>
      <c r="PRN42" s="1"/>
      <c r="PSD42" s="1"/>
      <c r="PST42" s="1"/>
      <c r="PTJ42" s="1"/>
      <c r="PTZ42" s="1"/>
      <c r="PUP42" s="1"/>
      <c r="PVF42" s="1"/>
      <c r="PVV42" s="1"/>
      <c r="PWL42" s="1"/>
      <c r="PXB42" s="1"/>
      <c r="PXR42" s="1"/>
      <c r="PYH42" s="1"/>
      <c r="PYX42" s="1"/>
      <c r="PZN42" s="1"/>
      <c r="QAD42" s="1"/>
      <c r="QAT42" s="1"/>
      <c r="QBJ42" s="1"/>
      <c r="QBZ42" s="1"/>
      <c r="QCP42" s="1"/>
      <c r="QDF42" s="1"/>
      <c r="QDV42" s="1"/>
      <c r="QEL42" s="1"/>
      <c r="QFB42" s="1"/>
      <c r="QFR42" s="1"/>
      <c r="QGH42" s="1"/>
      <c r="QGX42" s="1"/>
      <c r="QHN42" s="1"/>
      <c r="QID42" s="1"/>
      <c r="QIT42" s="1"/>
      <c r="QJJ42" s="1"/>
      <c r="QJZ42" s="1"/>
      <c r="QKP42" s="1"/>
      <c r="QLF42" s="1"/>
      <c r="QLV42" s="1"/>
      <c r="QML42" s="1"/>
      <c r="QNB42" s="1"/>
      <c r="QNR42" s="1"/>
      <c r="QOH42" s="1"/>
      <c r="QOX42" s="1"/>
      <c r="QPN42" s="1"/>
      <c r="QQD42" s="1"/>
      <c r="QQT42" s="1"/>
      <c r="QRJ42" s="1"/>
      <c r="QRZ42" s="1"/>
      <c r="QSP42" s="1"/>
      <c r="QTF42" s="1"/>
      <c r="QTV42" s="1"/>
      <c r="QUL42" s="1"/>
      <c r="QVB42" s="1"/>
      <c r="QVR42" s="1"/>
      <c r="QWH42" s="1"/>
      <c r="QWX42" s="1"/>
      <c r="QXN42" s="1"/>
      <c r="QYD42" s="1"/>
      <c r="QYT42" s="1"/>
      <c r="QZJ42" s="1"/>
      <c r="QZZ42" s="1"/>
      <c r="RAP42" s="1"/>
      <c r="RBF42" s="1"/>
      <c r="RBV42" s="1"/>
      <c r="RCL42" s="1"/>
      <c r="RDB42" s="1"/>
      <c r="RDR42" s="1"/>
      <c r="REH42" s="1"/>
      <c r="REX42" s="1"/>
      <c r="RFN42" s="1"/>
      <c r="RGD42" s="1"/>
      <c r="RGT42" s="1"/>
      <c r="RHJ42" s="1"/>
      <c r="RHZ42" s="1"/>
      <c r="RIP42" s="1"/>
      <c r="RJF42" s="1"/>
      <c r="RJV42" s="1"/>
      <c r="RKL42" s="1"/>
      <c r="RLB42" s="1"/>
      <c r="RLR42" s="1"/>
      <c r="RMH42" s="1"/>
      <c r="RMX42" s="1"/>
      <c r="RNN42" s="1"/>
      <c r="ROD42" s="1"/>
      <c r="ROT42" s="1"/>
      <c r="RPJ42" s="1"/>
      <c r="RPZ42" s="1"/>
      <c r="RQP42" s="1"/>
      <c r="RRF42" s="1"/>
      <c r="RRV42" s="1"/>
      <c r="RSL42" s="1"/>
      <c r="RTB42" s="1"/>
      <c r="RTR42" s="1"/>
      <c r="RUH42" s="1"/>
      <c r="RUX42" s="1"/>
      <c r="RVN42" s="1"/>
      <c r="RWD42" s="1"/>
      <c r="RWT42" s="1"/>
      <c r="RXJ42" s="1"/>
      <c r="RXZ42" s="1"/>
      <c r="RYP42" s="1"/>
      <c r="RZF42" s="1"/>
      <c r="RZV42" s="1"/>
      <c r="SAL42" s="1"/>
      <c r="SBB42" s="1"/>
      <c r="SBR42" s="1"/>
      <c r="SCH42" s="1"/>
      <c r="SCX42" s="1"/>
      <c r="SDN42" s="1"/>
      <c r="SED42" s="1"/>
      <c r="SET42" s="1"/>
      <c r="SFJ42" s="1"/>
      <c r="SFZ42" s="1"/>
      <c r="SGP42" s="1"/>
      <c r="SHF42" s="1"/>
      <c r="SHV42" s="1"/>
      <c r="SIL42" s="1"/>
      <c r="SJB42" s="1"/>
      <c r="SJR42" s="1"/>
      <c r="SKH42" s="1"/>
      <c r="SKX42" s="1"/>
      <c r="SLN42" s="1"/>
      <c r="SMD42" s="1"/>
      <c r="SMT42" s="1"/>
      <c r="SNJ42" s="1"/>
      <c r="SNZ42" s="1"/>
      <c r="SOP42" s="1"/>
      <c r="SPF42" s="1"/>
      <c r="SPV42" s="1"/>
      <c r="SQL42" s="1"/>
      <c r="SRB42" s="1"/>
      <c r="SRR42" s="1"/>
      <c r="SSH42" s="1"/>
      <c r="SSX42" s="1"/>
      <c r="STN42" s="1"/>
      <c r="SUD42" s="1"/>
      <c r="SUT42" s="1"/>
      <c r="SVJ42" s="1"/>
      <c r="SVZ42" s="1"/>
      <c r="SWP42" s="1"/>
      <c r="SXF42" s="1"/>
      <c r="SXV42" s="1"/>
      <c r="SYL42" s="1"/>
      <c r="SZB42" s="1"/>
      <c r="SZR42" s="1"/>
      <c r="TAH42" s="1"/>
      <c r="TAX42" s="1"/>
      <c r="TBN42" s="1"/>
      <c r="TCD42" s="1"/>
      <c r="TCT42" s="1"/>
      <c r="TDJ42" s="1"/>
      <c r="TDZ42" s="1"/>
      <c r="TEP42" s="1"/>
      <c r="TFF42" s="1"/>
      <c r="TFV42" s="1"/>
      <c r="TGL42" s="1"/>
      <c r="THB42" s="1"/>
      <c r="THR42" s="1"/>
      <c r="TIH42" s="1"/>
      <c r="TIX42" s="1"/>
      <c r="TJN42" s="1"/>
      <c r="TKD42" s="1"/>
      <c r="TKT42" s="1"/>
      <c r="TLJ42" s="1"/>
      <c r="TLZ42" s="1"/>
      <c r="TMP42" s="1"/>
      <c r="TNF42" s="1"/>
      <c r="TNV42" s="1"/>
      <c r="TOL42" s="1"/>
      <c r="TPB42" s="1"/>
      <c r="TPR42" s="1"/>
      <c r="TQH42" s="1"/>
      <c r="TQX42" s="1"/>
      <c r="TRN42" s="1"/>
      <c r="TSD42" s="1"/>
      <c r="TST42" s="1"/>
      <c r="TTJ42" s="1"/>
      <c r="TTZ42" s="1"/>
      <c r="TUP42" s="1"/>
      <c r="TVF42" s="1"/>
      <c r="TVV42" s="1"/>
      <c r="TWL42" s="1"/>
      <c r="TXB42" s="1"/>
      <c r="TXR42" s="1"/>
      <c r="TYH42" s="1"/>
      <c r="TYX42" s="1"/>
      <c r="TZN42" s="1"/>
      <c r="UAD42" s="1"/>
      <c r="UAT42" s="1"/>
      <c r="UBJ42" s="1"/>
      <c r="UBZ42" s="1"/>
      <c r="UCP42" s="1"/>
      <c r="UDF42" s="1"/>
      <c r="UDV42" s="1"/>
      <c r="UEL42" s="1"/>
      <c r="UFB42" s="1"/>
      <c r="UFR42" s="1"/>
      <c r="UGH42" s="1"/>
      <c r="UGX42" s="1"/>
      <c r="UHN42" s="1"/>
      <c r="UID42" s="1"/>
      <c r="UIT42" s="1"/>
      <c r="UJJ42" s="1"/>
      <c r="UJZ42" s="1"/>
      <c r="UKP42" s="1"/>
      <c r="ULF42" s="1"/>
      <c r="ULV42" s="1"/>
      <c r="UML42" s="1"/>
      <c r="UNB42" s="1"/>
      <c r="UNR42" s="1"/>
      <c r="UOH42" s="1"/>
      <c r="UOX42" s="1"/>
      <c r="UPN42" s="1"/>
      <c r="UQD42" s="1"/>
      <c r="UQT42" s="1"/>
      <c r="URJ42" s="1"/>
      <c r="URZ42" s="1"/>
      <c r="USP42" s="1"/>
      <c r="UTF42" s="1"/>
      <c r="UTV42" s="1"/>
      <c r="UUL42" s="1"/>
      <c r="UVB42" s="1"/>
      <c r="UVR42" s="1"/>
      <c r="UWH42" s="1"/>
      <c r="UWX42" s="1"/>
      <c r="UXN42" s="1"/>
      <c r="UYD42" s="1"/>
      <c r="UYT42" s="1"/>
      <c r="UZJ42" s="1"/>
      <c r="UZZ42" s="1"/>
      <c r="VAP42" s="1"/>
      <c r="VBF42" s="1"/>
      <c r="VBV42" s="1"/>
      <c r="VCL42" s="1"/>
      <c r="VDB42" s="1"/>
      <c r="VDR42" s="1"/>
      <c r="VEH42" s="1"/>
      <c r="VEX42" s="1"/>
      <c r="VFN42" s="1"/>
      <c r="VGD42" s="1"/>
      <c r="VGT42" s="1"/>
      <c r="VHJ42" s="1"/>
      <c r="VHZ42" s="1"/>
      <c r="VIP42" s="1"/>
      <c r="VJF42" s="1"/>
      <c r="VJV42" s="1"/>
      <c r="VKL42" s="1"/>
      <c r="VLB42" s="1"/>
      <c r="VLR42" s="1"/>
      <c r="VMH42" s="1"/>
      <c r="VMX42" s="1"/>
      <c r="VNN42" s="1"/>
      <c r="VOD42" s="1"/>
      <c r="VOT42" s="1"/>
      <c r="VPJ42" s="1"/>
      <c r="VPZ42" s="1"/>
      <c r="VQP42" s="1"/>
      <c r="VRF42" s="1"/>
      <c r="VRV42" s="1"/>
      <c r="VSL42" s="1"/>
      <c r="VTB42" s="1"/>
      <c r="VTR42" s="1"/>
      <c r="VUH42" s="1"/>
      <c r="VUX42" s="1"/>
      <c r="VVN42" s="1"/>
      <c r="VWD42" s="1"/>
      <c r="VWT42" s="1"/>
      <c r="VXJ42" s="1"/>
      <c r="VXZ42" s="1"/>
      <c r="VYP42" s="1"/>
      <c r="VZF42" s="1"/>
      <c r="VZV42" s="1"/>
      <c r="WAL42" s="1"/>
      <c r="WBB42" s="1"/>
      <c r="WBR42" s="1"/>
      <c r="WCH42" s="1"/>
      <c r="WCX42" s="1"/>
      <c r="WDN42" s="1"/>
      <c r="WED42" s="1"/>
      <c r="WET42" s="1"/>
      <c r="WFJ42" s="1"/>
      <c r="WFZ42" s="1"/>
      <c r="WGP42" s="1"/>
      <c r="WHF42" s="1"/>
      <c r="WHV42" s="1"/>
      <c r="WIL42" s="1"/>
      <c r="WJB42" s="1"/>
      <c r="WJR42" s="1"/>
      <c r="WKH42" s="1"/>
      <c r="WKX42" s="1"/>
      <c r="WLN42" s="1"/>
      <c r="WMD42" s="1"/>
      <c r="WMT42" s="1"/>
      <c r="WNJ42" s="1"/>
      <c r="WNZ42" s="1"/>
      <c r="WOP42" s="1"/>
      <c r="WPF42" s="1"/>
      <c r="WPV42" s="1"/>
      <c r="WQL42" s="1"/>
      <c r="WRB42" s="1"/>
      <c r="WRR42" s="1"/>
      <c r="WSH42" s="1"/>
      <c r="WSX42" s="1"/>
      <c r="WTN42" s="1"/>
      <c r="WUD42" s="1"/>
      <c r="WUT42" s="1"/>
      <c r="WVJ42" s="1"/>
      <c r="WVZ42" s="1"/>
      <c r="WWP42" s="1"/>
      <c r="WXF42" s="1"/>
      <c r="WXV42" s="1"/>
      <c r="WYL42" s="1"/>
      <c r="WZB42" s="1"/>
      <c r="WZR42" s="1"/>
      <c r="XAH42" s="1"/>
      <c r="XAX42" s="1"/>
      <c r="XBN42" s="1"/>
      <c r="XCD42" s="1"/>
      <c r="XCT42" s="1"/>
      <c r="XDJ42" s="1"/>
      <c r="XDZ42" s="1"/>
      <c r="XEP42" s="1"/>
    </row>
    <row r="43" spans="1:1010 1026:2034 2050:3058 3074:4082 4098:5106 5122:6130 6146:7154 7170:8178 8194:9202 9218:10226 10242:11250 11266:12274 12290:13298 13314:14322 14338:15346 15362:16370">
      <c r="A43" t="s">
        <v>67</v>
      </c>
      <c r="B43" t="s">
        <v>21</v>
      </c>
      <c r="C43" s="1" t="s">
        <v>127</v>
      </c>
      <c r="D43">
        <v>1.44790005748809</v>
      </c>
      <c r="E43">
        <v>0.1</v>
      </c>
      <c r="F43">
        <v>-6.0169308233450201</v>
      </c>
      <c r="G43">
        <v>0.16666666666666599</v>
      </c>
      <c r="H43">
        <v>-97.969409282700397</v>
      </c>
      <c r="I43">
        <v>2.3809523809523801E-2</v>
      </c>
      <c r="J43">
        <v>-99.417309340188496</v>
      </c>
      <c r="K43">
        <v>2.3809523809523801E-2</v>
      </c>
      <c r="L43">
        <v>3</v>
      </c>
      <c r="M43" t="b">
        <v>0</v>
      </c>
      <c r="N43" t="b">
        <f>IF(AND(AND(F43&lt;0,G43&lt;0.1001), OR(H43&gt;0,I43&gt;0.1)),TRUE,FALSE)</f>
        <v>0</v>
      </c>
      <c r="O43" t="b">
        <v>1</v>
      </c>
    </row>
    <row r="44" spans="1:1010 1026:2034 2050:3058 3074:4082 4098:5106 5122:6130 6146:7154 7170:8178 8194:9202 9218:10226 10242:11250 11266:12274 12290:13298 13314:14322 14338:15346 15362:16370">
      <c r="A44" t="s">
        <v>20</v>
      </c>
      <c r="B44" t="s">
        <v>23</v>
      </c>
      <c r="C44" t="s">
        <v>129</v>
      </c>
      <c r="D44">
        <v>-1.3062209635556099</v>
      </c>
      <c r="E44">
        <v>1</v>
      </c>
      <c r="F44">
        <v>-2.07754817326924</v>
      </c>
      <c r="G44">
        <v>9.5238095238095205E-2</v>
      </c>
      <c r="H44">
        <v>21.193270182383699</v>
      </c>
      <c r="I44">
        <v>0.16666666666666599</v>
      </c>
      <c r="J44">
        <v>22.499491145939299</v>
      </c>
      <c r="K44">
        <v>2.3809523809523801E-2</v>
      </c>
      <c r="L44">
        <v>3</v>
      </c>
      <c r="M44" t="b">
        <v>0</v>
      </c>
      <c r="N44" t="b">
        <v>1</v>
      </c>
      <c r="O44" t="b">
        <v>0</v>
      </c>
    </row>
    <row r="45" spans="1:1010 1026:2034 2050:3058 3074:4082 4098:5106 5122:6130 6146:7154 7170:8178 8194:9202 9218:10226 10242:11250 11266:12274 12290:13298 13314:14322 14338:15346 15362:16370">
      <c r="A45" t="s">
        <v>20</v>
      </c>
      <c r="B45" t="s">
        <v>21</v>
      </c>
      <c r="C45" t="s">
        <v>129</v>
      </c>
      <c r="D45">
        <v>-3.9027433054072</v>
      </c>
      <c r="E45">
        <v>0.7</v>
      </c>
      <c r="F45">
        <v>-3.0894766903175301</v>
      </c>
      <c r="G45">
        <v>2.3809523809523801E-2</v>
      </c>
      <c r="H45">
        <v>17.432489749752499</v>
      </c>
      <c r="I45">
        <v>0.16666666666666599</v>
      </c>
      <c r="J45">
        <v>21.335233055159701</v>
      </c>
      <c r="K45">
        <v>4.7619047619047603E-2</v>
      </c>
      <c r="L45">
        <v>3</v>
      </c>
      <c r="M45" t="b">
        <v>0</v>
      </c>
      <c r="N45" t="b">
        <v>1</v>
      </c>
      <c r="O45" t="b">
        <v>0</v>
      </c>
    </row>
    <row r="46" spans="1:1010 1026:2034 2050:3058 3074:4082 4098:5106 5122:6130 6146:7154 7170:8178 8194:9202 9218:10226 10242:11250 11266:12274 12290:13298 13314:14322 14338:15346 15362:16370">
      <c r="A46" t="s">
        <v>20</v>
      </c>
      <c r="B46" t="s">
        <v>16</v>
      </c>
      <c r="C46" t="s">
        <v>129</v>
      </c>
      <c r="D46">
        <v>-0.81976194925017498</v>
      </c>
      <c r="E46">
        <v>1</v>
      </c>
      <c r="F46">
        <v>-1.00249099511781</v>
      </c>
      <c r="G46">
        <v>0.38095238095237999</v>
      </c>
      <c r="H46">
        <v>23.0312455817899</v>
      </c>
      <c r="I46">
        <v>9.5238095238095205E-2</v>
      </c>
      <c r="J46">
        <v>23.8510075310401</v>
      </c>
      <c r="K46">
        <v>2.3809523809523801E-2</v>
      </c>
      <c r="L46">
        <v>3</v>
      </c>
      <c r="M46" t="b">
        <v>0</v>
      </c>
      <c r="N46" t="b">
        <v>0</v>
      </c>
      <c r="O46" t="b">
        <v>0</v>
      </c>
    </row>
    <row r="47" spans="1:1010 1026:2034 2050:3058 3074:4082 4098:5106 5122:6130 6146:7154 7170:8178 8194:9202 9218:10226 10242:11250 11266:12274 12290:13298 13314:14322 14338:15346 15362:16370">
      <c r="A47" t="s">
        <v>20</v>
      </c>
      <c r="B47" t="s">
        <v>31</v>
      </c>
      <c r="C47" t="s">
        <v>129</v>
      </c>
      <c r="D47">
        <v>-3.6619063404065</v>
      </c>
      <c r="E47">
        <v>0.4</v>
      </c>
      <c r="F47">
        <v>-1.0361836809671201</v>
      </c>
      <c r="G47">
        <v>0.38095238095237999</v>
      </c>
      <c r="H47">
        <v>17.347660115933799</v>
      </c>
      <c r="I47">
        <v>0.16666666666666599</v>
      </c>
      <c r="J47">
        <v>21.009566456340298</v>
      </c>
      <c r="K47">
        <v>4.7619047619047603E-2</v>
      </c>
      <c r="L47">
        <v>3</v>
      </c>
      <c r="M47" t="b">
        <v>0</v>
      </c>
      <c r="N47" t="b">
        <v>0</v>
      </c>
      <c r="O47" t="b">
        <v>0</v>
      </c>
    </row>
    <row r="48" spans="1:1010 1026:2034 2050:3058 3074:4082 4098:5106 5122:6130 6146:7154 7170:8178 8194:9202 9218:10226 10242:11250 11266:12274 12290:13298 13314:14322 14338:15346 15362:16370">
      <c r="A48" t="s">
        <v>53</v>
      </c>
      <c r="B48" t="s">
        <v>21</v>
      </c>
      <c r="C48" s="1" t="s">
        <v>131</v>
      </c>
      <c r="D48">
        <v>26.905594020313298</v>
      </c>
      <c r="E48">
        <v>0.1</v>
      </c>
      <c r="F48">
        <v>-3.38689719537448</v>
      </c>
      <c r="G48">
        <v>0.38095238095237999</v>
      </c>
      <c r="H48">
        <v>6.9421275503657096</v>
      </c>
      <c r="I48">
        <v>0.71428571428571397</v>
      </c>
      <c r="J48">
        <v>-19.963466469947601</v>
      </c>
      <c r="K48">
        <v>2.3809523809523801E-2</v>
      </c>
      <c r="L48">
        <v>3</v>
      </c>
      <c r="M48" t="b">
        <v>0</v>
      </c>
      <c r="N48" t="b">
        <f>IF(AND(AND(F48&lt;0,G48&lt;0.1001), OR(H48&gt;0,I48&gt;0.1)),TRUE,FALSE)</f>
        <v>0</v>
      </c>
      <c r="O48" t="b">
        <v>1</v>
      </c>
    </row>
    <row r="49" spans="1:15">
      <c r="A49" t="s">
        <v>53</v>
      </c>
      <c r="B49" t="s">
        <v>26</v>
      </c>
      <c r="C49" t="s">
        <v>135</v>
      </c>
      <c r="D49">
        <v>25.817112708321499</v>
      </c>
      <c r="E49">
        <v>0.1</v>
      </c>
      <c r="F49">
        <v>5.6695472177287396</v>
      </c>
      <c r="G49">
        <v>4.7619047619047603E-2</v>
      </c>
      <c r="H49">
        <v>-11.042128603104199</v>
      </c>
      <c r="I49">
        <v>0.38095238095237999</v>
      </c>
      <c r="J49">
        <v>-36.859241311425698</v>
      </c>
      <c r="K49">
        <v>2.3809523809523801E-2</v>
      </c>
      <c r="L49">
        <v>3</v>
      </c>
      <c r="M49" t="b">
        <v>0</v>
      </c>
      <c r="N49" t="b">
        <v>0</v>
      </c>
      <c r="O49" t="b">
        <v>1</v>
      </c>
    </row>
    <row r="50" spans="1:15">
      <c r="A50" t="s">
        <v>63</v>
      </c>
      <c r="B50" t="s">
        <v>21</v>
      </c>
      <c r="C50" s="1" t="s">
        <v>131</v>
      </c>
      <c r="D50">
        <v>-2.2625552805100901</v>
      </c>
      <c r="E50">
        <v>0.4</v>
      </c>
      <c r="F50">
        <v>12.4208248139891</v>
      </c>
      <c r="G50">
        <v>2.3809523809523801E-2</v>
      </c>
      <c r="H50">
        <v>-87.501604003592902</v>
      </c>
      <c r="I50">
        <v>2.3809523809523801E-2</v>
      </c>
      <c r="J50">
        <v>-85.239048723082803</v>
      </c>
      <c r="K50">
        <v>2.3809523809523801E-2</v>
      </c>
      <c r="L50">
        <v>3</v>
      </c>
      <c r="M50" t="b">
        <v>0</v>
      </c>
      <c r="N50" t="b">
        <f>IF(AND(AND(F50&lt;0,G50&lt;0.1001), OR(H50&gt;0,I50&gt;0.1)),TRUE,FALSE)</f>
        <v>0</v>
      </c>
      <c r="O50" t="b">
        <v>1</v>
      </c>
    </row>
    <row r="51" spans="1:15">
      <c r="A51" t="s">
        <v>65</v>
      </c>
      <c r="B51" t="s">
        <v>21</v>
      </c>
      <c r="C51" s="1" t="s">
        <v>127</v>
      </c>
      <c r="D51">
        <v>-0.27711702623843498</v>
      </c>
      <c r="E51">
        <v>0.7</v>
      </c>
      <c r="F51">
        <v>10.000222274453201</v>
      </c>
      <c r="G51">
        <v>2.3809523809523801E-2</v>
      </c>
      <c r="H51">
        <v>-93.380801687763693</v>
      </c>
      <c r="I51">
        <v>2.3809523809523801E-2</v>
      </c>
      <c r="J51">
        <v>-93.103684661525193</v>
      </c>
      <c r="K51">
        <v>2.3809523809523801E-2</v>
      </c>
      <c r="L51">
        <v>3</v>
      </c>
      <c r="M51" t="b">
        <v>0</v>
      </c>
      <c r="N51" t="b">
        <f>IF(AND(AND(F51&lt;0,G51&lt;0.1001), OR(H51&gt;0,I51&gt;0.1)),TRUE,FALSE)</f>
        <v>0</v>
      </c>
      <c r="O51" t="b">
        <v>1</v>
      </c>
    </row>
    <row r="52" spans="1:15">
      <c r="A52" t="s">
        <v>30</v>
      </c>
      <c r="B52" t="s">
        <v>23</v>
      </c>
      <c r="C52" t="s">
        <v>132</v>
      </c>
      <c r="D52">
        <v>-13.682908108811301</v>
      </c>
      <c r="E52">
        <v>0.1</v>
      </c>
      <c r="F52">
        <v>14.165211786961301</v>
      </c>
      <c r="G52">
        <v>9.5238095238095205E-2</v>
      </c>
      <c r="H52">
        <v>-96.896131249307103</v>
      </c>
      <c r="I52">
        <v>2.3809523809523801E-2</v>
      </c>
      <c r="J52">
        <v>-83.213223140495799</v>
      </c>
      <c r="K52">
        <v>2.3809523809523801E-2</v>
      </c>
      <c r="L52">
        <v>3</v>
      </c>
      <c r="M52" t="b">
        <v>1</v>
      </c>
      <c r="N52" t="b">
        <v>0</v>
      </c>
      <c r="O52" t="b">
        <v>1</v>
      </c>
    </row>
    <row r="53" spans="1:15">
      <c r="A53" t="s">
        <v>30</v>
      </c>
      <c r="B53" t="s">
        <v>16</v>
      </c>
      <c r="C53" t="s">
        <v>132</v>
      </c>
      <c r="D53">
        <v>-5.44504695655041</v>
      </c>
      <c r="E53">
        <v>0.1</v>
      </c>
      <c r="F53">
        <v>23.432982868457898</v>
      </c>
      <c r="G53">
        <v>2.3809523809523801E-2</v>
      </c>
      <c r="H53">
        <v>-98.403724642500805</v>
      </c>
      <c r="I53">
        <v>2.3809523809523801E-2</v>
      </c>
      <c r="J53">
        <v>-92.958677685950406</v>
      </c>
      <c r="K53">
        <v>2.3809523809523801E-2</v>
      </c>
      <c r="L53">
        <v>3</v>
      </c>
      <c r="M53" t="b">
        <v>1</v>
      </c>
      <c r="N53" t="b">
        <v>0</v>
      </c>
      <c r="O53" t="b">
        <v>1</v>
      </c>
    </row>
    <row r="54" spans="1:15">
      <c r="A54" t="s">
        <v>30</v>
      </c>
      <c r="B54" t="s">
        <v>31</v>
      </c>
      <c r="C54" t="s">
        <v>132</v>
      </c>
      <c r="D54">
        <v>-21.259952305960098</v>
      </c>
      <c r="E54">
        <v>0.1</v>
      </c>
      <c r="F54">
        <v>13.150905026575799</v>
      </c>
      <c r="G54">
        <v>2.3809523809523801E-2</v>
      </c>
      <c r="H54">
        <v>-83.593836603480696</v>
      </c>
      <c r="I54">
        <v>2.3809523809523801E-2</v>
      </c>
      <c r="J54">
        <v>-62.333884297520598</v>
      </c>
      <c r="K54">
        <v>2.3809523809523801E-2</v>
      </c>
      <c r="L54">
        <v>3</v>
      </c>
      <c r="M54" t="b">
        <v>1</v>
      </c>
      <c r="N54" t="b">
        <v>0</v>
      </c>
      <c r="O54" t="b">
        <v>1</v>
      </c>
    </row>
    <row r="55" spans="1:15">
      <c r="A55" t="s">
        <v>30</v>
      </c>
      <c r="B55" t="s">
        <v>21</v>
      </c>
      <c r="C55" s="1" t="s">
        <v>131</v>
      </c>
      <c r="D55">
        <v>-0.92396286638880198</v>
      </c>
      <c r="E55">
        <v>0.2</v>
      </c>
      <c r="F55">
        <v>0.80765514477968703</v>
      </c>
      <c r="G55">
        <v>0.90476190476190399</v>
      </c>
      <c r="H55">
        <v>-96.561016296676499</v>
      </c>
      <c r="I55">
        <v>2.3809523809523801E-2</v>
      </c>
      <c r="J55">
        <v>-95.637053430287693</v>
      </c>
      <c r="K55">
        <v>2.3809523809523801E-2</v>
      </c>
      <c r="L55">
        <v>3</v>
      </c>
      <c r="M55" t="b">
        <v>0</v>
      </c>
      <c r="N55" t="b">
        <f t="shared" ref="N55" si="3">IF(AND(AND(F55&lt;0,G55&lt;0.1001), OR(H55&gt;0,I55&gt;0.1)),TRUE,FALSE)</f>
        <v>0</v>
      </c>
      <c r="O55" t="b">
        <v>1</v>
      </c>
    </row>
    <row r="56" spans="1:15">
      <c r="A56" t="s">
        <v>15</v>
      </c>
      <c r="B56" t="s">
        <v>16</v>
      </c>
      <c r="C56" s="1" t="s">
        <v>129</v>
      </c>
      <c r="D56">
        <v>-98.374122858046704</v>
      </c>
      <c r="E56">
        <v>0.1</v>
      </c>
      <c r="F56">
        <v>-12.098581169089201</v>
      </c>
      <c r="G56">
        <v>2.3809523809523801E-2</v>
      </c>
      <c r="H56">
        <v>-84.985154814081696</v>
      </c>
      <c r="I56">
        <v>2.3809523809523801E-2</v>
      </c>
      <c r="J56">
        <v>13.388968043964899</v>
      </c>
      <c r="K56">
        <v>0.26190476190476097</v>
      </c>
      <c r="L56">
        <v>3</v>
      </c>
      <c r="M56" t="b">
        <v>1</v>
      </c>
      <c r="N56" t="b">
        <v>1</v>
      </c>
      <c r="O56" t="b">
        <v>0</v>
      </c>
    </row>
    <row r="57" spans="1:15">
      <c r="A57" t="s">
        <v>17</v>
      </c>
      <c r="B57" t="s">
        <v>18</v>
      </c>
      <c r="C57" s="1" t="s">
        <v>128</v>
      </c>
      <c r="D57">
        <v>42.320042319519899</v>
      </c>
      <c r="E57">
        <v>0.1</v>
      </c>
      <c r="F57">
        <v>-10.305116029871501</v>
      </c>
      <c r="G57">
        <v>2.3809523809523801E-2</v>
      </c>
      <c r="H57">
        <v>26.3447875888067</v>
      </c>
      <c r="I57">
        <v>0.16666666666666599</v>
      </c>
      <c r="J57">
        <v>-15.9752547307132</v>
      </c>
      <c r="K57">
        <v>0.54761904761904701</v>
      </c>
      <c r="L57">
        <v>3</v>
      </c>
      <c r="M57" t="b">
        <v>0</v>
      </c>
      <c r="N57" t="b">
        <v>1</v>
      </c>
      <c r="O57" t="b">
        <v>0</v>
      </c>
    </row>
  </sheetData>
  <sortState xmlns:xlrd2="http://schemas.microsoft.com/office/spreadsheetml/2017/richdata2" ref="A2:O54">
    <sortCondition ref="A2:A54"/>
    <sortCondition ref="C2:C54"/>
    <sortCondition ref="B2:B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8A88-6CCC-490B-A380-4DD385F66FE5}">
  <dimension ref="A1:O13"/>
  <sheetViews>
    <sheetView zoomScale="115" zoomScaleNormal="115" workbookViewId="0">
      <selection activeCell="C8" sqref="C8:D8"/>
    </sheetView>
  </sheetViews>
  <sheetFormatPr defaultRowHeight="14"/>
  <cols>
    <col min="1" max="1" width="17.58203125" customWidth="1"/>
    <col min="4" max="4" width="26.25" bestFit="1" customWidth="1"/>
    <col min="6" max="6" width="23.75" bestFit="1" customWidth="1"/>
    <col min="8" max="8" width="23" bestFit="1" customWidth="1"/>
    <col min="10" max="10" width="27.58203125" bestFit="1" customWidth="1"/>
  </cols>
  <sheetData>
    <row r="1" spans="1:15">
      <c r="A1" t="s">
        <v>0</v>
      </c>
      <c r="B1" t="s">
        <v>1</v>
      </c>
      <c r="C1" t="s">
        <v>2</v>
      </c>
      <c r="D1" s="7" t="s">
        <v>3</v>
      </c>
      <c r="E1" t="s">
        <v>4</v>
      </c>
      <c r="F1" s="11" t="s">
        <v>5</v>
      </c>
      <c r="G1" t="s">
        <v>6</v>
      </c>
      <c r="H1" s="1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6" t="s">
        <v>27</v>
      </c>
      <c r="B2" s="6" t="s">
        <v>23</v>
      </c>
      <c r="C2" s="6" t="s">
        <v>130</v>
      </c>
      <c r="D2" s="9">
        <v>2.3484465091625402</v>
      </c>
      <c r="E2" s="2">
        <v>1</v>
      </c>
      <c r="F2" s="9">
        <v>-2.5258053591316099</v>
      </c>
      <c r="G2" s="2">
        <v>9.5238095238095205E-2</v>
      </c>
      <c r="H2" s="4">
        <v>4.0481529564498802</v>
      </c>
      <c r="I2" s="2">
        <v>0.38095238095237999</v>
      </c>
      <c r="J2" s="4">
        <v>1.69970644728736</v>
      </c>
      <c r="K2" s="2">
        <v>0.71428571428571397</v>
      </c>
      <c r="L2">
        <v>3</v>
      </c>
      <c r="M2" t="b">
        <v>0</v>
      </c>
      <c r="N2" t="b">
        <v>1</v>
      </c>
      <c r="O2" t="b">
        <v>0</v>
      </c>
    </row>
    <row r="3" spans="1:15">
      <c r="A3" s="10" t="s">
        <v>28</v>
      </c>
      <c r="B3" s="10" t="s">
        <v>26</v>
      </c>
      <c r="C3" s="6" t="s">
        <v>133</v>
      </c>
      <c r="D3" s="9">
        <v>10.386024029919501</v>
      </c>
      <c r="E3" s="2">
        <v>0.1</v>
      </c>
      <c r="F3" s="9">
        <v>-5.0052508739373396</v>
      </c>
      <c r="G3" s="2">
        <v>4.7619047619047603E-2</v>
      </c>
      <c r="H3" s="4">
        <v>11.4370195150798</v>
      </c>
      <c r="I3" s="2">
        <v>4.7619047619047603E-2</v>
      </c>
      <c r="J3" s="4">
        <v>1.0509954851602299</v>
      </c>
      <c r="K3" s="2">
        <v>1</v>
      </c>
      <c r="L3">
        <v>3</v>
      </c>
      <c r="M3" t="b">
        <v>0</v>
      </c>
      <c r="N3" t="b">
        <v>1</v>
      </c>
      <c r="O3" t="b">
        <v>0</v>
      </c>
    </row>
    <row r="4" spans="1:15">
      <c r="A4" s="10" t="s">
        <v>24</v>
      </c>
      <c r="B4" s="10" t="s">
        <v>21</v>
      </c>
      <c r="C4" s="6" t="s">
        <v>134</v>
      </c>
      <c r="D4" s="9">
        <v>7.8461623715295001</v>
      </c>
      <c r="E4" s="2">
        <v>0.7</v>
      </c>
      <c r="F4" s="9">
        <v>-5.2028574202250804</v>
      </c>
      <c r="G4" s="2">
        <v>2.3809523809523801E-2</v>
      </c>
      <c r="H4" s="4">
        <v>10.3293244914016</v>
      </c>
      <c r="I4" s="2">
        <v>0.38095238095237999</v>
      </c>
      <c r="J4" s="4">
        <v>2.4831621198720799</v>
      </c>
      <c r="K4" s="2">
        <v>0.71428571428571397</v>
      </c>
      <c r="L4">
        <v>3</v>
      </c>
      <c r="M4" t="b">
        <v>0</v>
      </c>
      <c r="N4" t="b">
        <v>1</v>
      </c>
      <c r="O4" t="b">
        <v>0</v>
      </c>
    </row>
    <row r="5" spans="1:15">
      <c r="A5" s="10" t="s">
        <v>25</v>
      </c>
      <c r="B5" s="10" t="s">
        <v>26</v>
      </c>
      <c r="C5" s="6" t="s">
        <v>136</v>
      </c>
      <c r="D5" s="9">
        <v>-3.36722140696381</v>
      </c>
      <c r="E5" s="2">
        <v>1</v>
      </c>
      <c r="F5" s="9">
        <v>-5.6613081208810598</v>
      </c>
      <c r="G5" s="2">
        <v>4.7619047619047603E-2</v>
      </c>
      <c r="H5" s="4">
        <v>4.8594568842305801</v>
      </c>
      <c r="I5" s="2">
        <v>0.26190476190476097</v>
      </c>
      <c r="J5" s="4">
        <v>8.2266782911943999</v>
      </c>
      <c r="K5" s="2">
        <v>2.3809523809523801E-2</v>
      </c>
      <c r="L5">
        <v>3</v>
      </c>
      <c r="M5" t="b">
        <v>0</v>
      </c>
      <c r="N5" t="b">
        <v>1</v>
      </c>
      <c r="O5" t="b">
        <v>0</v>
      </c>
    </row>
    <row r="6" spans="1:15">
      <c r="A6" s="10" t="s">
        <v>19</v>
      </c>
      <c r="B6" s="10" t="s">
        <v>16</v>
      </c>
      <c r="C6" s="6" t="s">
        <v>137</v>
      </c>
      <c r="D6" s="9">
        <v>-9.3764694058584492</v>
      </c>
      <c r="E6" s="2">
        <v>0.1</v>
      </c>
      <c r="F6" s="9">
        <v>-3.1414356083247998</v>
      </c>
      <c r="G6" s="2">
        <v>4.7619047619047603E-2</v>
      </c>
      <c r="H6" s="4">
        <v>0.75357102688111999</v>
      </c>
      <c r="I6" s="2">
        <v>0.90476190476190399</v>
      </c>
      <c r="J6" s="4">
        <v>10.1300404327395</v>
      </c>
      <c r="K6" s="2">
        <v>2.3809523809523801E-2</v>
      </c>
      <c r="L6">
        <v>3</v>
      </c>
      <c r="M6" t="b">
        <v>1</v>
      </c>
      <c r="N6" t="b">
        <v>1</v>
      </c>
      <c r="O6" t="b">
        <v>0</v>
      </c>
    </row>
    <row r="7" spans="1:15">
      <c r="A7" s="6" t="s">
        <v>22</v>
      </c>
      <c r="B7" s="6" t="s">
        <v>23</v>
      </c>
      <c r="C7" s="6" t="s">
        <v>134</v>
      </c>
      <c r="D7" s="9">
        <v>21.383464491841899</v>
      </c>
      <c r="E7" s="2">
        <v>0.1</v>
      </c>
      <c r="F7" s="9">
        <v>-5.4117412377427696</v>
      </c>
      <c r="G7" s="2">
        <v>9.5238095238095205E-2</v>
      </c>
      <c r="H7" s="4">
        <v>26.941665730021299</v>
      </c>
      <c r="I7" s="2">
        <v>9.5238095238095205E-2</v>
      </c>
      <c r="J7" s="4">
        <v>5.5582012381794597</v>
      </c>
      <c r="K7" s="2">
        <v>4.7619047619047603E-2</v>
      </c>
      <c r="L7">
        <v>3</v>
      </c>
      <c r="M7" t="b">
        <v>0</v>
      </c>
      <c r="N7" t="b">
        <v>1</v>
      </c>
      <c r="O7" t="b">
        <v>0</v>
      </c>
    </row>
    <row r="8" spans="1:15">
      <c r="A8" s="3" t="s">
        <v>15</v>
      </c>
      <c r="B8" s="3" t="s">
        <v>16</v>
      </c>
      <c r="C8" s="6" t="s">
        <v>129</v>
      </c>
      <c r="D8" s="9">
        <v>-98.374122858046704</v>
      </c>
      <c r="E8" s="2">
        <v>0.1</v>
      </c>
      <c r="F8" s="9">
        <v>-12.098581169089201</v>
      </c>
      <c r="G8" s="2">
        <v>2.3809523809523801E-2</v>
      </c>
      <c r="H8" s="4">
        <v>-84.985154814081696</v>
      </c>
      <c r="I8" s="2">
        <v>2.3809523809523801E-2</v>
      </c>
      <c r="J8" s="4">
        <v>13.388968043964899</v>
      </c>
      <c r="K8" s="2">
        <v>0.26190476190476097</v>
      </c>
      <c r="L8">
        <v>3</v>
      </c>
      <c r="M8" t="b">
        <v>1</v>
      </c>
      <c r="N8" t="b">
        <v>0</v>
      </c>
      <c r="O8" t="b">
        <v>0</v>
      </c>
    </row>
    <row r="9" spans="1:15">
      <c r="A9" s="10" t="s">
        <v>20</v>
      </c>
      <c r="B9" s="10" t="s">
        <v>21</v>
      </c>
      <c r="C9" s="6" t="s">
        <v>129</v>
      </c>
      <c r="D9" s="9">
        <v>-3.9027433054072</v>
      </c>
      <c r="E9" s="2">
        <v>0.7</v>
      </c>
      <c r="F9" s="9">
        <v>-3.0894766903175301</v>
      </c>
      <c r="G9" s="2">
        <v>2.3809523809523801E-2</v>
      </c>
      <c r="H9" s="4">
        <v>17.432489749752499</v>
      </c>
      <c r="I9" s="2">
        <v>0.16666666666666599</v>
      </c>
      <c r="J9" s="4">
        <v>21.335233055159701</v>
      </c>
      <c r="K9" s="2">
        <v>4.7619047619047603E-2</v>
      </c>
      <c r="L9">
        <v>3</v>
      </c>
      <c r="M9" t="b">
        <v>0</v>
      </c>
      <c r="N9" t="b">
        <v>1</v>
      </c>
      <c r="O9" t="b">
        <v>0</v>
      </c>
    </row>
    <row r="10" spans="1:15">
      <c r="A10" s="3" t="s">
        <v>17</v>
      </c>
      <c r="B10" s="3" t="s">
        <v>18</v>
      </c>
      <c r="C10" s="6" t="s">
        <v>128</v>
      </c>
      <c r="D10" s="9">
        <v>42.320042319519899</v>
      </c>
      <c r="E10" s="2">
        <v>0.1</v>
      </c>
      <c r="F10" s="9">
        <v>-10.305116029871501</v>
      </c>
      <c r="G10" s="2">
        <v>2.3809523809523801E-2</v>
      </c>
      <c r="H10" s="4">
        <v>26.3447875888067</v>
      </c>
      <c r="I10" s="2">
        <v>0.16666666666666599</v>
      </c>
      <c r="J10" s="4">
        <v>-15.9752547307132</v>
      </c>
      <c r="K10" s="2">
        <v>0.54761904761904701</v>
      </c>
      <c r="L10">
        <v>3</v>
      </c>
      <c r="M10" t="b">
        <v>0</v>
      </c>
      <c r="N10" t="b">
        <v>1</v>
      </c>
      <c r="O10" t="b">
        <v>0</v>
      </c>
    </row>
    <row r="11" spans="1:15">
      <c r="A11" s="13" t="s">
        <v>30</v>
      </c>
      <c r="B11" s="13" t="s">
        <v>31</v>
      </c>
      <c r="C11" s="6" t="s">
        <v>132</v>
      </c>
      <c r="D11" s="9">
        <v>-21.259952305960098</v>
      </c>
      <c r="E11" s="2">
        <v>0.1</v>
      </c>
      <c r="F11" s="9">
        <v>13.150905026575799</v>
      </c>
      <c r="G11" s="2">
        <v>2.3809523809523801E-2</v>
      </c>
      <c r="H11" s="4">
        <v>-83.593836603480696</v>
      </c>
      <c r="I11" s="2">
        <v>2.3809523809523801E-2</v>
      </c>
      <c r="J11" s="4">
        <v>-62.333884297520598</v>
      </c>
      <c r="K11" s="2">
        <v>2.3809523809523801E-2</v>
      </c>
      <c r="L11">
        <v>3</v>
      </c>
      <c r="M11" t="b">
        <v>1</v>
      </c>
      <c r="N11" t="b">
        <v>0</v>
      </c>
      <c r="O11" t="b">
        <v>1</v>
      </c>
    </row>
    <row r="13" spans="1:15">
      <c r="D13" s="8" t="s">
        <v>33</v>
      </c>
      <c r="E13" s="5"/>
      <c r="F13" s="12" t="s">
        <v>34</v>
      </c>
      <c r="G13" s="5"/>
      <c r="H13" s="12" t="s">
        <v>34</v>
      </c>
      <c r="I13" s="5"/>
      <c r="J13" s="5" t="s">
        <v>35</v>
      </c>
    </row>
  </sheetData>
  <sortState xmlns:xlrd2="http://schemas.microsoft.com/office/spreadsheetml/2017/richdata2" ref="A2:O11">
    <sortCondition ref="A1:A11"/>
  </sortState>
  <conditionalFormatting sqref="E2:E11 G2:G11 I2:I11">
    <cfRule type="cellIs" dxfId="30" priority="2" operator="lessThan">
      <formula>0.10001</formula>
    </cfRule>
    <cfRule type="cellIs" dxfId="29" priority="3" operator="lessThan">
      <formula>0.10001</formula>
    </cfRule>
    <cfRule type="cellIs" dxfId="28" priority="4" operator="lessThan">
      <formula>0.11</formula>
    </cfRule>
    <cfRule type="cellIs" dxfId="27" priority="5" operator="lessThan">
      <formula>0.11</formula>
    </cfRule>
  </conditionalFormatting>
  <conditionalFormatting sqref="K2:K11">
    <cfRule type="cellIs" dxfId="26" priority="7" operator="lessThan">
      <formula>0.10001</formula>
    </cfRule>
    <cfRule type="cellIs" dxfId="25" priority="10" operator="lessThan">
      <formula>0.10001</formula>
    </cfRule>
    <cfRule type="cellIs" dxfId="24" priority="11" operator="lessThan">
      <formula>0.10001</formula>
    </cfRule>
    <cfRule type="cellIs" dxfId="23" priority="12" operator="lessThan">
      <formula>0.11</formula>
    </cfRule>
    <cfRule type="cellIs" dxfId="22" priority="13" operator="lessThan">
      <formula>0.11</formula>
    </cfRule>
  </conditionalFormatting>
  <conditionalFormatting sqref="M2:N11">
    <cfRule type="cellIs" dxfId="21" priority="1" operator="equal">
      <formula>TRUE</formula>
    </cfRule>
  </conditionalFormatting>
  <conditionalFormatting sqref="O2:O11">
    <cfRule type="cellIs" dxfId="20" priority="18" operator="equal">
      <formula>TRUE</formula>
    </cfRule>
  </conditionalFormatting>
  <conditionalFormatting sqref="D2:D11">
    <cfRule type="colorScale" priority="178">
      <colorScale>
        <cfvo type="min"/>
        <cfvo type="max"/>
        <color rgb="FF63BE7B"/>
        <color rgb="FFFCFCFF"/>
      </colorScale>
    </cfRule>
  </conditionalFormatting>
  <conditionalFormatting sqref="F2:F11">
    <cfRule type="colorScale" priority="180">
      <colorScale>
        <cfvo type="min"/>
        <cfvo type="max"/>
        <color rgb="FF63BE7B"/>
        <color rgb="FFFCFCFF"/>
      </colorScale>
    </cfRule>
  </conditionalFormatting>
  <conditionalFormatting sqref="H2:H11">
    <cfRule type="colorScale" priority="182">
      <colorScale>
        <cfvo type="min"/>
        <cfvo type="max"/>
        <color rgb="FF63BE7B"/>
        <color rgb="FFFCFCFF"/>
      </colorScale>
    </cfRule>
  </conditionalFormatting>
  <conditionalFormatting sqref="J2:J11">
    <cfRule type="colorScale" priority="184">
      <colorScale>
        <cfvo type="min"/>
        <cfvo type="max"/>
        <color rgb="FF63BE7B"/>
        <color rgb="FFFCFCFF"/>
      </colorScale>
    </cfRule>
    <cfRule type="colorScale" priority="185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75D10-6163-43EA-8890-72A2D447397B}">
  <dimension ref="A1:O12"/>
  <sheetViews>
    <sheetView workbookViewId="0">
      <selection activeCell="B7" sqref="B7"/>
    </sheetView>
  </sheetViews>
  <sheetFormatPr defaultRowHeight="14"/>
  <cols>
    <col min="1" max="1" width="17.25" bestFit="1" customWidth="1"/>
    <col min="2" max="2" width="9.58203125" bestFit="1" customWidth="1"/>
    <col min="4" max="4" width="26.25" bestFit="1" customWidth="1"/>
    <col min="5" max="5" width="13.1640625" bestFit="1" customWidth="1"/>
    <col min="6" max="6" width="23.75" bestFit="1" customWidth="1"/>
    <col min="7" max="7" width="10.75" bestFit="1" customWidth="1"/>
    <col min="8" max="8" width="23" bestFit="1" customWidth="1"/>
    <col min="10" max="10" width="27.58203125" bestFit="1" customWidth="1"/>
    <col min="12" max="12" width="12.58203125" bestFit="1" customWidth="1"/>
  </cols>
  <sheetData>
    <row r="1" spans="1:15">
      <c r="A1" t="s">
        <v>0</v>
      </c>
      <c r="B1" t="s">
        <v>1</v>
      </c>
      <c r="C1" t="s">
        <v>2</v>
      </c>
      <c r="D1" s="7" t="s">
        <v>3</v>
      </c>
      <c r="E1" t="s">
        <v>4</v>
      </c>
      <c r="F1" s="11" t="s">
        <v>5</v>
      </c>
      <c r="G1" t="s">
        <v>6</v>
      </c>
      <c r="H1" s="1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3" t="s">
        <v>15</v>
      </c>
      <c r="B2" s="3" t="s">
        <v>16</v>
      </c>
      <c r="C2" s="6" t="s">
        <v>129</v>
      </c>
      <c r="D2" s="4">
        <v>-98.374122858046704</v>
      </c>
      <c r="E2" s="2">
        <v>0.1</v>
      </c>
      <c r="F2" s="4">
        <v>-12.098581169089201</v>
      </c>
      <c r="G2" s="2">
        <v>2.3809523809523801E-2</v>
      </c>
      <c r="H2" s="4">
        <v>-84.985154814081696</v>
      </c>
      <c r="I2" s="2">
        <v>2.3809523809523801E-2</v>
      </c>
      <c r="J2" s="4">
        <v>13.388968043964899</v>
      </c>
      <c r="K2" s="2">
        <v>0.26190476190476097</v>
      </c>
      <c r="L2">
        <v>3</v>
      </c>
      <c r="M2" t="b">
        <v>1</v>
      </c>
      <c r="N2" t="b">
        <v>0</v>
      </c>
      <c r="O2" t="b">
        <v>0</v>
      </c>
    </row>
    <row r="3" spans="1:15">
      <c r="A3" s="3" t="s">
        <v>17</v>
      </c>
      <c r="B3" s="3" t="s">
        <v>18</v>
      </c>
      <c r="C3" s="6" t="s">
        <v>128</v>
      </c>
      <c r="D3" s="4">
        <v>42.320042319519899</v>
      </c>
      <c r="E3" s="2">
        <v>0.1</v>
      </c>
      <c r="F3" s="4">
        <v>-10.305116029871501</v>
      </c>
      <c r="G3" s="2">
        <v>2.3809523809523801E-2</v>
      </c>
      <c r="H3" s="4">
        <v>26.3447875888067</v>
      </c>
      <c r="I3" s="2">
        <v>0.16666666666666599</v>
      </c>
      <c r="J3" s="4">
        <v>-15.9752547307132</v>
      </c>
      <c r="K3" s="2">
        <v>0.54761904761904701</v>
      </c>
      <c r="L3">
        <v>3</v>
      </c>
      <c r="M3" t="b">
        <v>0</v>
      </c>
      <c r="N3" t="b">
        <v>1</v>
      </c>
      <c r="O3" t="b">
        <v>0</v>
      </c>
    </row>
    <row r="4" spans="1:15">
      <c r="A4" s="10" t="s">
        <v>24</v>
      </c>
      <c r="B4" s="10" t="s">
        <v>21</v>
      </c>
      <c r="C4" s="6" t="s">
        <v>134</v>
      </c>
      <c r="D4" s="4">
        <v>7.8461623715295001</v>
      </c>
      <c r="E4" s="2">
        <v>0.7</v>
      </c>
      <c r="F4" s="4">
        <v>-5.2028574202250804</v>
      </c>
      <c r="G4" s="2">
        <v>2.3809523809523801E-2</v>
      </c>
      <c r="H4" s="4">
        <v>10.3293244914016</v>
      </c>
      <c r="I4" s="2">
        <v>0.38095238095237999</v>
      </c>
      <c r="J4" s="4">
        <v>2.4831621198720799</v>
      </c>
      <c r="K4" s="2">
        <v>0.71428571428571397</v>
      </c>
      <c r="L4">
        <v>3</v>
      </c>
      <c r="M4" t="b">
        <v>0</v>
      </c>
      <c r="N4" t="b">
        <v>1</v>
      </c>
      <c r="O4" t="b">
        <v>0</v>
      </c>
    </row>
    <row r="5" spans="1:15">
      <c r="A5" s="10" t="s">
        <v>20</v>
      </c>
      <c r="B5" s="10" t="s">
        <v>21</v>
      </c>
      <c r="C5" s="6" t="s">
        <v>129</v>
      </c>
      <c r="D5" s="4">
        <v>-3.9027433054072</v>
      </c>
      <c r="E5" s="2">
        <v>0.7</v>
      </c>
      <c r="F5" s="4">
        <v>-3.0894766903175301</v>
      </c>
      <c r="G5" s="2">
        <v>2.3809523809523801E-2</v>
      </c>
      <c r="H5" s="4">
        <v>17.432489749752499</v>
      </c>
      <c r="I5" s="2">
        <v>0.16666666666666599</v>
      </c>
      <c r="J5" s="4">
        <v>21.335233055159701</v>
      </c>
      <c r="K5" s="2">
        <v>4.7619047619047603E-2</v>
      </c>
      <c r="L5">
        <v>3</v>
      </c>
      <c r="M5" t="b">
        <v>0</v>
      </c>
      <c r="N5" t="b">
        <v>1</v>
      </c>
      <c r="O5" t="b">
        <v>0</v>
      </c>
    </row>
    <row r="6" spans="1:15">
      <c r="A6" s="10" t="s">
        <v>25</v>
      </c>
      <c r="B6" s="10" t="s">
        <v>26</v>
      </c>
      <c r="C6" s="6" t="s">
        <v>136</v>
      </c>
      <c r="D6" s="4">
        <v>-3.36722140696381</v>
      </c>
      <c r="E6" s="2">
        <v>1</v>
      </c>
      <c r="F6" s="4">
        <v>-5.6613081208810598</v>
      </c>
      <c r="G6" s="2">
        <v>4.7619047619047603E-2</v>
      </c>
      <c r="H6" s="4">
        <v>4.8594568842305801</v>
      </c>
      <c r="I6" s="2">
        <v>0.26190476190476097</v>
      </c>
      <c r="J6" s="4">
        <v>8.2266782911943999</v>
      </c>
      <c r="K6" s="2">
        <v>2.3809523809523801E-2</v>
      </c>
      <c r="L6">
        <v>3</v>
      </c>
      <c r="M6" t="b">
        <v>0</v>
      </c>
      <c r="N6" t="b">
        <v>1</v>
      </c>
      <c r="O6" t="b">
        <v>0</v>
      </c>
    </row>
    <row r="7" spans="1:15">
      <c r="A7" s="10" t="s">
        <v>28</v>
      </c>
      <c r="B7" s="10" t="s">
        <v>26</v>
      </c>
      <c r="C7" s="6" t="s">
        <v>133</v>
      </c>
      <c r="D7" s="4">
        <v>10.386024029919501</v>
      </c>
      <c r="E7" s="2">
        <v>0.1</v>
      </c>
      <c r="F7" s="4">
        <v>-5.0052508739373396</v>
      </c>
      <c r="G7" s="2">
        <v>4.7619047619047603E-2</v>
      </c>
      <c r="H7" s="4">
        <v>11.4370195150798</v>
      </c>
      <c r="I7" s="2">
        <v>4.7619047619047603E-2</v>
      </c>
      <c r="J7" s="4">
        <v>1.0509954851602299</v>
      </c>
      <c r="K7" s="2">
        <v>1</v>
      </c>
      <c r="L7">
        <v>3</v>
      </c>
      <c r="M7" t="b">
        <v>0</v>
      </c>
      <c r="N7" t="b">
        <v>1</v>
      </c>
      <c r="O7" t="b">
        <v>0</v>
      </c>
    </row>
    <row r="8" spans="1:15">
      <c r="A8" s="10" t="s">
        <v>19</v>
      </c>
      <c r="B8" s="10" t="s">
        <v>16</v>
      </c>
      <c r="C8" s="6" t="s">
        <v>137</v>
      </c>
      <c r="D8" s="4">
        <v>-9.3764694058584492</v>
      </c>
      <c r="E8" s="2">
        <v>0.1</v>
      </c>
      <c r="F8" s="4">
        <v>-3.1414356083247998</v>
      </c>
      <c r="G8" s="2">
        <v>4.7619047619047603E-2</v>
      </c>
      <c r="H8" s="4">
        <v>0.75357102688111999</v>
      </c>
      <c r="I8" s="2">
        <v>0.90476190476190399</v>
      </c>
      <c r="J8" s="4">
        <v>10.1300404327395</v>
      </c>
      <c r="K8" s="2">
        <v>2.3809523809523801E-2</v>
      </c>
      <c r="L8">
        <v>3</v>
      </c>
      <c r="M8" t="b">
        <v>1</v>
      </c>
      <c r="N8" t="b">
        <v>1</v>
      </c>
      <c r="O8" t="b">
        <v>0</v>
      </c>
    </row>
    <row r="9" spans="1:15">
      <c r="A9" s="11" t="s">
        <v>22</v>
      </c>
      <c r="B9" s="11" t="s">
        <v>23</v>
      </c>
      <c r="C9" s="6" t="s">
        <v>134</v>
      </c>
      <c r="D9" s="4">
        <v>21.383464491841899</v>
      </c>
      <c r="E9" s="2">
        <v>0.1</v>
      </c>
      <c r="F9" s="4">
        <v>-5.4117412377427696</v>
      </c>
      <c r="G9" s="2">
        <v>9.5238095238095205E-2</v>
      </c>
      <c r="H9" s="4">
        <v>26.941665730021299</v>
      </c>
      <c r="I9" s="2">
        <v>9.5238095238095205E-2</v>
      </c>
      <c r="J9" s="4">
        <v>5.5582012381794597</v>
      </c>
      <c r="K9" s="2">
        <v>4.7619047619047603E-2</v>
      </c>
      <c r="L9">
        <v>3</v>
      </c>
      <c r="M9" t="b">
        <v>0</v>
      </c>
      <c r="N9" t="b">
        <v>1</v>
      </c>
      <c r="O9" t="b">
        <v>0</v>
      </c>
    </row>
    <row r="10" spans="1:15">
      <c r="A10" s="11" t="s">
        <v>27</v>
      </c>
      <c r="B10" s="11" t="s">
        <v>23</v>
      </c>
      <c r="C10" s="6" t="s">
        <v>130</v>
      </c>
      <c r="D10" s="4">
        <v>2.3484465091625402</v>
      </c>
      <c r="E10" s="2">
        <v>1</v>
      </c>
      <c r="F10" s="4">
        <v>-2.5258053591316099</v>
      </c>
      <c r="G10" s="2">
        <v>9.5238095238095205E-2</v>
      </c>
      <c r="H10" s="4">
        <v>4.0481529564498802</v>
      </c>
      <c r="I10" s="2">
        <v>0.38095238095237999</v>
      </c>
      <c r="J10" s="4">
        <v>1.69970644728736</v>
      </c>
      <c r="K10" s="2">
        <v>0.71428571428571397</v>
      </c>
      <c r="L10">
        <v>3</v>
      </c>
      <c r="M10" t="b">
        <v>0</v>
      </c>
      <c r="N10" t="b">
        <v>1</v>
      </c>
      <c r="O10" t="b">
        <v>0</v>
      </c>
    </row>
    <row r="11" spans="1:15">
      <c r="C11" s="6"/>
    </row>
    <row r="12" spans="1:15">
      <c r="D12" s="8" t="s">
        <v>33</v>
      </c>
      <c r="E12" s="5"/>
      <c r="F12" s="12" t="s">
        <v>34</v>
      </c>
      <c r="G12" s="5"/>
      <c r="H12" s="12" t="s">
        <v>34</v>
      </c>
      <c r="I12" s="5"/>
      <c r="J12" s="5" t="s">
        <v>35</v>
      </c>
    </row>
  </sheetData>
  <sortState xmlns:xlrd2="http://schemas.microsoft.com/office/spreadsheetml/2017/richdata2" ref="A2:O10">
    <sortCondition ref="G1:G10"/>
  </sortState>
  <conditionalFormatting sqref="D2:D10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max"/>
        <color rgb="FF63BE7B"/>
        <color rgb="FFFCFCFF"/>
      </colorScale>
    </cfRule>
  </conditionalFormatting>
  <conditionalFormatting sqref="E2:E10">
    <cfRule type="cellIs" dxfId="19" priority="3" operator="lessThan">
      <formula>0.10001</formula>
    </cfRule>
    <cfRule type="cellIs" dxfId="18" priority="4" operator="lessThan">
      <formula>0.10001</formula>
    </cfRule>
    <cfRule type="cellIs" dxfId="17" priority="5" operator="lessThan">
      <formula>0.11</formula>
    </cfRule>
    <cfRule type="cellIs" dxfId="16" priority="6" operator="lessThan">
      <formula>0.11</formula>
    </cfRule>
  </conditionalFormatting>
  <conditionalFormatting sqref="F2:F10">
    <cfRule type="colorScale" priority="25">
      <colorScale>
        <cfvo type="min"/>
        <cfvo type="max"/>
        <color rgb="FF63BE7B"/>
        <color rgb="FFFCFCFF"/>
      </colorScale>
    </cfRule>
    <cfRule type="colorScale" priority="29">
      <colorScale>
        <cfvo type="min"/>
        <cfvo type="max"/>
        <color rgb="FF63BE7B"/>
        <color rgb="FFFCFCFF"/>
      </colorScale>
    </cfRule>
  </conditionalFormatting>
  <conditionalFormatting sqref="G2:G10">
    <cfRule type="cellIs" dxfId="15" priority="23" operator="lessThan">
      <formula>0.10001</formula>
    </cfRule>
    <cfRule type="cellIs" dxfId="14" priority="24" operator="lessThan">
      <formula>0.10001</formula>
    </cfRule>
    <cfRule type="cellIs" dxfId="13" priority="26" operator="lessThan">
      <formula>0.11</formula>
    </cfRule>
    <cfRule type="cellIs" dxfId="12" priority="27" operator="lessThan">
      <formula>0.11</formula>
    </cfRule>
  </conditionalFormatting>
  <conditionalFormatting sqref="H2:H10">
    <cfRule type="colorScale" priority="12">
      <colorScale>
        <cfvo type="min"/>
        <cfvo type="max"/>
        <color rgb="FF63BE7B"/>
        <color rgb="FFFCFCFF"/>
      </colorScale>
    </cfRule>
    <cfRule type="colorScale" priority="13">
      <colorScale>
        <cfvo type="min"/>
        <cfvo type="max"/>
        <color rgb="FF63BE7B"/>
        <color rgb="FFFCFCFF"/>
      </colorScale>
    </cfRule>
  </conditionalFormatting>
  <conditionalFormatting sqref="I2:I10">
    <cfRule type="cellIs" dxfId="11" priority="18" operator="lessThan">
      <formula>0.10001</formula>
    </cfRule>
    <cfRule type="cellIs" dxfId="10" priority="19" operator="lessThan">
      <formula>0.10001</formula>
    </cfRule>
    <cfRule type="cellIs" dxfId="9" priority="20" operator="lessThan">
      <formula>0.11</formula>
    </cfRule>
    <cfRule type="cellIs" dxfId="8" priority="21" operator="lessThan">
      <formula>0.11</formula>
    </cfRule>
  </conditionalFormatting>
  <conditionalFormatting sqref="J2:J10">
    <cfRule type="colorScale" priority="10">
      <colorScale>
        <cfvo type="min"/>
        <cfvo type="max"/>
        <color rgb="FFF8696B"/>
        <color rgb="FFFCFCFF"/>
      </colorScale>
    </cfRule>
    <cfRule type="colorScale" priority="11">
      <colorScale>
        <cfvo type="min"/>
        <cfvo type="max"/>
        <color rgb="FF63BE7B"/>
        <color rgb="FFFCFCFF"/>
      </colorScale>
    </cfRule>
  </conditionalFormatting>
  <conditionalFormatting sqref="K2:K10">
    <cfRule type="cellIs" dxfId="7" priority="9" operator="lessThan">
      <formula>0.10001</formula>
    </cfRule>
    <cfRule type="cellIs" dxfId="6" priority="14" operator="lessThan">
      <formula>0.10001</formula>
    </cfRule>
    <cfRule type="cellIs" dxfId="5" priority="15" operator="lessThan">
      <formula>0.10001</formula>
    </cfRule>
    <cfRule type="cellIs" dxfId="4" priority="16" operator="lessThan">
      <formula>0.11</formula>
    </cfRule>
    <cfRule type="cellIs" dxfId="3" priority="17" operator="lessThan">
      <formula>0.11</formula>
    </cfRule>
  </conditionalFormatting>
  <conditionalFormatting sqref="M3:N10 M2">
    <cfRule type="cellIs" dxfId="2" priority="2" operator="equal">
      <formula>TRUE</formula>
    </cfRule>
  </conditionalFormatting>
  <conditionalFormatting sqref="O2:O10">
    <cfRule type="cellIs" dxfId="1" priority="22" operator="equal">
      <formula>TRUE</formula>
    </cfRule>
  </conditionalFormatting>
  <conditionalFormatting sqref="N2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Table S3</vt:lpstr>
      <vt:lpstr>Table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or Galkin</dc:creator>
  <cp:lastModifiedBy>Fedor Galkin</cp:lastModifiedBy>
  <dcterms:created xsi:type="dcterms:W3CDTF">2024-06-27T12:10:09Z</dcterms:created>
  <dcterms:modified xsi:type="dcterms:W3CDTF">2024-07-09T14:36:09Z</dcterms:modified>
</cp:coreProperties>
</file>